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c616f09478fc53f/Documentos/Post-Doc/Hypoxia_immunity/"/>
    </mc:Choice>
  </mc:AlternateContent>
  <xr:revisionPtr revIDLastSave="82" documentId="8_{983707D5-6DDD-4A6B-A271-767FCA6BD50E}" xr6:coauthVersionLast="47" xr6:coauthVersionMax="47" xr10:uidLastSave="{F2BB8ECC-766A-46E8-93D1-B0FA80CE9CA6}"/>
  <bookViews>
    <workbookView xWindow="-108" yWindow="-108" windowWidth="23256" windowHeight="12456" activeTab="3" xr2:uid="{2370EA27-40DB-4DE7-8046-7FC601EBB1BB}"/>
  </bookViews>
  <sheets>
    <sheet name="Innate immunity" sheetId="2" r:id="rId1"/>
    <sheet name="Cellular blood counting" sheetId="3" r:id="rId2"/>
    <sheet name="Genes" sheetId="1" r:id="rId3"/>
    <sheet name="Adaptative immunit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3" l="1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K47" i="3"/>
  <c r="J47" i="3"/>
  <c r="I47" i="3"/>
  <c r="K46" i="3"/>
  <c r="J46" i="3"/>
  <c r="I46" i="3"/>
  <c r="K45" i="3"/>
  <c r="J45" i="3"/>
  <c r="I45" i="3"/>
  <c r="K44" i="3"/>
  <c r="J44" i="3"/>
  <c r="I44" i="3"/>
  <c r="K43" i="3"/>
  <c r="J43" i="3"/>
  <c r="I43" i="3"/>
  <c r="K42" i="3"/>
  <c r="J42" i="3"/>
  <c r="I42" i="3"/>
  <c r="K41" i="3"/>
  <c r="J41" i="3"/>
  <c r="I41" i="3"/>
  <c r="K40" i="3"/>
  <c r="J40" i="3"/>
  <c r="I40" i="3"/>
  <c r="K39" i="3"/>
  <c r="J39" i="3"/>
  <c r="I39" i="3"/>
  <c r="K38" i="3"/>
  <c r="J38" i="3"/>
  <c r="I38" i="3"/>
  <c r="K37" i="3"/>
  <c r="J37" i="3"/>
  <c r="I37" i="3"/>
  <c r="K36" i="3"/>
  <c r="J36" i="3"/>
  <c r="I36" i="3"/>
  <c r="K35" i="3"/>
  <c r="J35" i="3"/>
  <c r="I35" i="3"/>
  <c r="K34" i="3"/>
  <c r="J34" i="3"/>
  <c r="I34" i="3"/>
  <c r="K33" i="3"/>
  <c r="J33" i="3"/>
  <c r="I33" i="3"/>
  <c r="K32" i="3"/>
  <c r="J32" i="3"/>
  <c r="I32" i="3"/>
  <c r="K31" i="3"/>
  <c r="J31" i="3"/>
  <c r="I31" i="3"/>
  <c r="K30" i="3"/>
  <c r="J30" i="3"/>
  <c r="I30" i="3"/>
  <c r="K29" i="3"/>
  <c r="J29" i="3"/>
  <c r="I29" i="3"/>
  <c r="K28" i="3"/>
  <c r="J28" i="3"/>
  <c r="I28" i="3"/>
  <c r="K27" i="3"/>
  <c r="J27" i="3"/>
  <c r="I27" i="3"/>
  <c r="K26" i="3"/>
  <c r="J26" i="3"/>
  <c r="I26" i="3"/>
  <c r="K25" i="3"/>
  <c r="J25" i="3"/>
  <c r="I25" i="3"/>
  <c r="K24" i="3"/>
  <c r="J24" i="3"/>
  <c r="I24" i="3"/>
  <c r="K23" i="3"/>
  <c r="J23" i="3"/>
  <c r="I23" i="3"/>
  <c r="K22" i="3"/>
  <c r="J22" i="3"/>
  <c r="I22" i="3"/>
  <c r="K21" i="3"/>
  <c r="J21" i="3"/>
  <c r="I21" i="3"/>
  <c r="K20" i="3"/>
  <c r="J20" i="3"/>
  <c r="I20" i="3"/>
  <c r="K19" i="3"/>
  <c r="J19" i="3"/>
  <c r="I19" i="3"/>
  <c r="K18" i="3"/>
  <c r="J18" i="3"/>
  <c r="I18" i="3"/>
  <c r="K17" i="3"/>
  <c r="J17" i="3"/>
  <c r="I17" i="3"/>
  <c r="K16" i="3"/>
  <c r="J16" i="3"/>
  <c r="I16" i="3"/>
  <c r="K15" i="3"/>
  <c r="J15" i="3"/>
  <c r="I15" i="3"/>
  <c r="K14" i="3"/>
  <c r="J14" i="3"/>
  <c r="I14" i="3"/>
  <c r="K13" i="3"/>
  <c r="J13" i="3"/>
  <c r="I13" i="3"/>
  <c r="K12" i="3"/>
  <c r="J12" i="3"/>
  <c r="I12" i="3"/>
  <c r="K11" i="3"/>
  <c r="J11" i="3"/>
  <c r="I11" i="3"/>
  <c r="K10" i="3"/>
  <c r="J10" i="3"/>
  <c r="I10" i="3"/>
  <c r="K9" i="3"/>
  <c r="J9" i="3"/>
  <c r="I9" i="3"/>
  <c r="K8" i="3"/>
  <c r="J8" i="3"/>
  <c r="I8" i="3"/>
  <c r="K7" i="3"/>
  <c r="J7" i="3"/>
  <c r="I7" i="3"/>
  <c r="K6" i="3"/>
  <c r="J6" i="3"/>
  <c r="I6" i="3"/>
  <c r="K5" i="3"/>
  <c r="J5" i="3"/>
  <c r="I5" i="3"/>
  <c r="K4" i="3"/>
  <c r="J4" i="3"/>
  <c r="I4" i="3"/>
  <c r="K3" i="3"/>
  <c r="J3" i="3"/>
  <c r="I3" i="3"/>
  <c r="K2" i="3"/>
  <c r="J2" i="3"/>
  <c r="I2" i="3"/>
  <c r="L2" i="3" l="1"/>
  <c r="H2" i="3"/>
  <c r="L3" i="3"/>
  <c r="H3" i="3"/>
  <c r="L4" i="3"/>
  <c r="H4" i="3"/>
  <c r="L5" i="3"/>
  <c r="H5" i="3"/>
  <c r="L6" i="3"/>
  <c r="H6" i="3"/>
  <c r="L7" i="3"/>
  <c r="H7" i="3"/>
  <c r="L8" i="3"/>
  <c r="H8" i="3"/>
  <c r="L9" i="3"/>
  <c r="H9" i="3"/>
  <c r="L10" i="3"/>
  <c r="H10" i="3"/>
  <c r="L11" i="3"/>
  <c r="H11" i="3"/>
  <c r="L12" i="3"/>
  <c r="H12" i="3"/>
  <c r="L13" i="3"/>
  <c r="H13" i="3"/>
  <c r="L14" i="3"/>
  <c r="H14" i="3"/>
  <c r="L15" i="3"/>
  <c r="H15" i="3"/>
  <c r="L16" i="3"/>
  <c r="H16" i="3"/>
  <c r="L17" i="3"/>
  <c r="H17" i="3"/>
  <c r="L18" i="3"/>
  <c r="H18" i="3"/>
  <c r="L19" i="3"/>
  <c r="H19" i="3"/>
  <c r="L20" i="3"/>
  <c r="H20" i="3"/>
  <c r="L21" i="3"/>
  <c r="H21" i="3"/>
  <c r="L22" i="3"/>
  <c r="H22" i="3"/>
  <c r="L23" i="3"/>
  <c r="H23" i="3"/>
  <c r="L24" i="3"/>
  <c r="H24" i="3"/>
  <c r="L25" i="3"/>
  <c r="H25" i="3"/>
  <c r="L26" i="3"/>
  <c r="H26" i="3"/>
  <c r="L27" i="3"/>
  <c r="H27" i="3"/>
  <c r="L28" i="3"/>
  <c r="H28" i="3"/>
  <c r="L29" i="3"/>
  <c r="H29" i="3"/>
  <c r="L30" i="3"/>
  <c r="H30" i="3"/>
  <c r="L31" i="3"/>
  <c r="H31" i="3"/>
  <c r="L32" i="3"/>
  <c r="H32" i="3"/>
  <c r="L33" i="3"/>
  <c r="H33" i="3"/>
  <c r="L34" i="3"/>
  <c r="H34" i="3"/>
  <c r="L35" i="3"/>
  <c r="H35" i="3"/>
  <c r="L36" i="3"/>
  <c r="H36" i="3"/>
  <c r="L37" i="3"/>
  <c r="H37" i="3"/>
  <c r="L38" i="3"/>
  <c r="H38" i="3"/>
  <c r="L39" i="3"/>
  <c r="H39" i="3"/>
  <c r="L40" i="3"/>
  <c r="H40" i="3"/>
  <c r="L41" i="3"/>
  <c r="H41" i="3"/>
  <c r="L42" i="3"/>
  <c r="H42" i="3"/>
  <c r="L43" i="3"/>
  <c r="H43" i="3"/>
  <c r="L44" i="3"/>
  <c r="H44" i="3"/>
  <c r="L45" i="3"/>
  <c r="H45" i="3"/>
  <c r="L46" i="3"/>
  <c r="H46" i="3"/>
  <c r="L47" i="3"/>
  <c r="H47" i="3"/>
</calcChain>
</file>

<file path=xl/sharedStrings.xml><?xml version="1.0" encoding="utf-8"?>
<sst xmlns="http://schemas.openxmlformats.org/spreadsheetml/2006/main" count="686" uniqueCount="34">
  <si>
    <t>Sampling</t>
  </si>
  <si>
    <t>Treatment</t>
  </si>
  <si>
    <t>Injection</t>
  </si>
  <si>
    <t>Basal</t>
  </si>
  <si>
    <t>Hypoxia</t>
  </si>
  <si>
    <t>No</t>
  </si>
  <si>
    <t>Normoxia</t>
  </si>
  <si>
    <t>6 hpi</t>
  </si>
  <si>
    <t>PBS</t>
  </si>
  <si>
    <t>Asal</t>
  </si>
  <si>
    <t>24 hpi</t>
  </si>
  <si>
    <t>camp (RQ)</t>
  </si>
  <si>
    <t>ccl19b (RQ)</t>
  </si>
  <si>
    <t>cox2 (RQ)</t>
  </si>
  <si>
    <t>hampa (RQ)</t>
  </si>
  <si>
    <t>il1b (RQ)</t>
  </si>
  <si>
    <t>il8a (RQ)</t>
  </si>
  <si>
    <t>saa5 (RQ)</t>
  </si>
  <si>
    <t>strl5 (RQ)</t>
  </si>
  <si>
    <r>
      <t>Lysozyme (ng.ml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t>Lymphocytes</t>
  </si>
  <si>
    <t>Monocytes</t>
  </si>
  <si>
    <t>Immature RBCs</t>
  </si>
  <si>
    <t>Mature RBCs</t>
  </si>
  <si>
    <t>Total</t>
  </si>
  <si>
    <t>Lymphocytes (%)</t>
  </si>
  <si>
    <t>Monocytes (%)</t>
  </si>
  <si>
    <t>Immature RBCs (%)</t>
  </si>
  <si>
    <t>Mature RBCs (%)</t>
  </si>
  <si>
    <t>8 wpi</t>
  </si>
  <si>
    <t>IgM (mg/mL)</t>
  </si>
  <si>
    <t>ND</t>
  </si>
  <si>
    <t>HA-AP (1/s)</t>
  </si>
  <si>
    <t>RAL (O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b/>
      <vertAlign val="superscript"/>
      <sz val="11"/>
      <color theme="1"/>
      <name val="Times New Roman"/>
      <family val="1"/>
    </font>
    <font>
      <sz val="11"/>
      <name val="Times New Roman"/>
      <family val="1"/>
    </font>
    <font>
      <sz val="8"/>
      <name val="Aptos Narrow"/>
      <family val="2"/>
      <scheme val="minor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7" fillId="0" borderId="0" xfId="0" applyFont="1"/>
    <xf numFmtId="165" fontId="5" fillId="0" borderId="0" xfId="1" applyNumberFormat="1" applyFont="1" applyAlignment="1">
      <alignment horizontal="center"/>
    </xf>
    <xf numFmtId="166" fontId="2" fillId="0" borderId="0" xfId="0" applyNumberFormat="1" applyFont="1" applyAlignment="1" applyProtection="1">
      <alignment horizontal="left"/>
      <protection locked="0"/>
    </xf>
    <xf numFmtId="0" fontId="5" fillId="0" borderId="0" xfId="0" applyFont="1"/>
    <xf numFmtId="2" fontId="7" fillId="0" borderId="0" xfId="0" applyNumberFormat="1" applyFont="1"/>
  </cellXfs>
  <cellStyles count="2">
    <cellStyle name="Normal" xfId="0" builtinId="0"/>
    <cellStyle name="Normal 2" xfId="1" xr:uid="{BE04FE66-DB9E-4F13-B463-358FD5B09C6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2ACB0-9CDD-4049-A5D0-48129AF7D2F1}">
  <dimension ref="A1:G47"/>
  <sheetViews>
    <sheetView workbookViewId="0">
      <selection activeCell="F2" sqref="F2"/>
    </sheetView>
  </sheetViews>
  <sheetFormatPr defaultColWidth="8.77734375" defaultRowHeight="13.8" x14ac:dyDescent="0.25"/>
  <cols>
    <col min="1" max="1" width="8.21875" style="2" bestFit="1" customWidth="1"/>
    <col min="2" max="2" width="9.88671875" style="2" bestFit="1" customWidth="1"/>
    <col min="3" max="3" width="7.88671875" style="2" bestFit="1" customWidth="1"/>
    <col min="4" max="4" width="10.5546875" style="2" bestFit="1" customWidth="1"/>
    <col min="5" max="5" width="11.5546875" style="2" bestFit="1" customWidth="1"/>
    <col min="6" max="6" width="17.77734375" style="2" bestFit="1" customWidth="1"/>
    <col min="7" max="16384" width="8.77734375" style="2"/>
  </cols>
  <sheetData>
    <row r="1" spans="1:6" ht="16.8" x14ac:dyDescent="0.25">
      <c r="A1" s="1" t="s">
        <v>0</v>
      </c>
      <c r="B1" s="1" t="s">
        <v>1</v>
      </c>
      <c r="C1" s="1" t="s">
        <v>2</v>
      </c>
      <c r="D1" s="1" t="s">
        <v>33</v>
      </c>
      <c r="E1" s="1" t="s">
        <v>32</v>
      </c>
      <c r="F1" s="1" t="s">
        <v>19</v>
      </c>
    </row>
    <row r="2" spans="1:6" x14ac:dyDescent="0.25">
      <c r="A2" s="3" t="s">
        <v>3</v>
      </c>
      <c r="B2" s="3" t="s">
        <v>4</v>
      </c>
      <c r="C2" s="3" t="s">
        <v>5</v>
      </c>
      <c r="D2" s="6">
        <v>593.76633333333325</v>
      </c>
      <c r="E2" s="7">
        <v>1.5361430094654595E-3</v>
      </c>
      <c r="F2" s="4">
        <v>6.8698279869827941</v>
      </c>
    </row>
    <row r="3" spans="1:6" x14ac:dyDescent="0.25">
      <c r="A3" s="3" t="s">
        <v>3</v>
      </c>
      <c r="B3" s="3" t="s">
        <v>4</v>
      </c>
      <c r="C3" s="3" t="s">
        <v>5</v>
      </c>
      <c r="D3" s="6">
        <v>366.73599999999999</v>
      </c>
      <c r="E3" s="7">
        <v>2.6631637261768286E-4</v>
      </c>
      <c r="F3" s="4">
        <v>1.1980474198047479</v>
      </c>
    </row>
    <row r="4" spans="1:6" x14ac:dyDescent="0.25">
      <c r="A4" s="3" t="s">
        <v>3</v>
      </c>
      <c r="B4" s="3" t="s">
        <v>4</v>
      </c>
      <c r="C4" s="3" t="s">
        <v>5</v>
      </c>
      <c r="D4" s="6">
        <v>269.91499999999996</v>
      </c>
      <c r="E4" s="7">
        <v>1.0793905352507577E-3</v>
      </c>
      <c r="F4" s="4">
        <v>5.6145978614597851</v>
      </c>
    </row>
    <row r="5" spans="1:6" x14ac:dyDescent="0.25">
      <c r="A5" s="3" t="s">
        <v>3</v>
      </c>
      <c r="B5" s="3" t="s">
        <v>4</v>
      </c>
      <c r="C5" s="3" t="s">
        <v>5</v>
      </c>
      <c r="D5" s="6">
        <v>272.47999999999996</v>
      </c>
      <c r="E5" s="7">
        <v>2.9937223361710787E-3</v>
      </c>
      <c r="F5" s="4">
        <v>7.2417480241748029</v>
      </c>
    </row>
    <row r="6" spans="1:6" x14ac:dyDescent="0.25">
      <c r="A6" s="3" t="s">
        <v>3</v>
      </c>
      <c r="B6" s="3" t="s">
        <v>4</v>
      </c>
      <c r="C6" s="3" t="s">
        <v>5</v>
      </c>
      <c r="D6" s="6">
        <v>900.6016666666668</v>
      </c>
      <c r="E6" s="7">
        <v>2.8370008507640877E-4</v>
      </c>
      <c r="F6" s="4">
        <v>0.36122733612273372</v>
      </c>
    </row>
    <row r="7" spans="1:6" x14ac:dyDescent="0.25">
      <c r="A7" s="3" t="s">
        <v>3</v>
      </c>
      <c r="B7" s="3" t="s">
        <v>4</v>
      </c>
      <c r="C7" s="3" t="s">
        <v>5</v>
      </c>
      <c r="D7" s="6">
        <v>895.67466666666655</v>
      </c>
      <c r="E7" s="7">
        <v>2.036044033630436E-3</v>
      </c>
      <c r="F7" s="4">
        <v>1.9883774988377512</v>
      </c>
    </row>
    <row r="8" spans="1:6" x14ac:dyDescent="0.25">
      <c r="A8" s="3" t="s">
        <v>3</v>
      </c>
      <c r="B8" s="3" t="s">
        <v>4</v>
      </c>
      <c r="C8" s="3" t="s">
        <v>5</v>
      </c>
      <c r="D8" s="6">
        <v>696.94633333333331</v>
      </c>
      <c r="E8" s="7">
        <v>2.7515402679744207E-3</v>
      </c>
      <c r="F8" s="4">
        <v>7.4741980474198053</v>
      </c>
    </row>
    <row r="9" spans="1:6" x14ac:dyDescent="0.25">
      <c r="A9" s="3" t="s">
        <v>3</v>
      </c>
      <c r="B9" s="3" t="s">
        <v>4</v>
      </c>
      <c r="C9" s="3" t="s">
        <v>5</v>
      </c>
      <c r="D9" s="6">
        <v>1123.248</v>
      </c>
      <c r="E9" s="7">
        <v>3.158122852138298E-3</v>
      </c>
      <c r="F9" s="4">
        <v>1.9418874941887454</v>
      </c>
    </row>
    <row r="10" spans="1:6" x14ac:dyDescent="0.25">
      <c r="A10" s="3" t="s">
        <v>3</v>
      </c>
      <c r="B10" s="3" t="s">
        <v>6</v>
      </c>
      <c r="C10" s="3" t="s">
        <v>5</v>
      </c>
      <c r="D10" s="6">
        <v>80.323000000000008</v>
      </c>
      <c r="E10" s="7">
        <v>2.8430100370578294E-3</v>
      </c>
      <c r="F10" s="4" t="s">
        <v>31</v>
      </c>
    </row>
    <row r="11" spans="1:6" x14ac:dyDescent="0.25">
      <c r="A11" s="3" t="s">
        <v>3</v>
      </c>
      <c r="B11" s="3" t="s">
        <v>6</v>
      </c>
      <c r="C11" s="3" t="s">
        <v>5</v>
      </c>
      <c r="D11" s="6">
        <v>238.73066666666665</v>
      </c>
      <c r="E11" s="7">
        <v>2.835209488975492E-3</v>
      </c>
      <c r="F11" s="4">
        <v>1.1050674105067366</v>
      </c>
    </row>
    <row r="12" spans="1:6" x14ac:dyDescent="0.25">
      <c r="A12" s="3" t="s">
        <v>3</v>
      </c>
      <c r="B12" s="3" t="s">
        <v>6</v>
      </c>
      <c r="C12" s="3" t="s">
        <v>5</v>
      </c>
      <c r="D12" s="6">
        <v>420.4563333333333</v>
      </c>
      <c r="E12" s="7">
        <v>3.0062419364065155E-3</v>
      </c>
      <c r="F12" s="4" t="s">
        <v>31</v>
      </c>
    </row>
    <row r="13" spans="1:6" x14ac:dyDescent="0.25">
      <c r="A13" s="3" t="s">
        <v>3</v>
      </c>
      <c r="B13" s="3" t="s">
        <v>6</v>
      </c>
      <c r="C13" s="3" t="s">
        <v>5</v>
      </c>
      <c r="D13" s="6">
        <v>171.52233333333331</v>
      </c>
      <c r="E13" s="7">
        <v>2.4996132081670413E-3</v>
      </c>
      <c r="F13" s="4" t="s">
        <v>31</v>
      </c>
    </row>
    <row r="14" spans="1:6" x14ac:dyDescent="0.25">
      <c r="A14" s="3" t="s">
        <v>3</v>
      </c>
      <c r="B14" s="3" t="s">
        <v>6</v>
      </c>
      <c r="C14" s="3" t="s">
        <v>5</v>
      </c>
      <c r="D14" s="6">
        <v>432.05666666666667</v>
      </c>
      <c r="E14" s="7">
        <v>3.425606971177682E-3</v>
      </c>
      <c r="F14" s="4">
        <v>1.2445374244537433</v>
      </c>
    </row>
    <row r="15" spans="1:6" x14ac:dyDescent="0.25">
      <c r="A15" s="3" t="s">
        <v>3</v>
      </c>
      <c r="B15" s="3" t="s">
        <v>6</v>
      </c>
      <c r="C15" s="3" t="s">
        <v>5</v>
      </c>
      <c r="D15" s="6">
        <v>331.024</v>
      </c>
      <c r="E15" s="7">
        <v>2.4701748271284503E-3</v>
      </c>
      <c r="F15" s="4">
        <v>0.31473733147373323</v>
      </c>
    </row>
    <row r="16" spans="1:6" x14ac:dyDescent="0.25">
      <c r="A16" s="3" t="s">
        <v>3</v>
      </c>
      <c r="B16" s="3" t="s">
        <v>6</v>
      </c>
      <c r="C16" s="3" t="s">
        <v>5</v>
      </c>
      <c r="D16" s="6">
        <v>275.3313333333333</v>
      </c>
      <c r="E16" s="7">
        <v>3.4983975300764002E-3</v>
      </c>
      <c r="F16" s="4">
        <v>0.77963737796373822</v>
      </c>
    </row>
    <row r="17" spans="1:7" x14ac:dyDescent="0.25">
      <c r="A17" s="3" t="s">
        <v>3</v>
      </c>
      <c r="B17" s="3" t="s">
        <v>6</v>
      </c>
      <c r="C17" s="3" t="s">
        <v>5</v>
      </c>
      <c r="D17" s="6">
        <v>466.78466666666668</v>
      </c>
      <c r="E17" s="7">
        <v>2.4125008625181946E-3</v>
      </c>
      <c r="F17" s="4">
        <v>1.0120874012087409</v>
      </c>
    </row>
    <row r="18" spans="1:7" x14ac:dyDescent="0.25">
      <c r="A18" s="3" t="s">
        <v>10</v>
      </c>
      <c r="B18" s="3" t="s">
        <v>4</v>
      </c>
      <c r="C18" s="3" t="s">
        <v>8</v>
      </c>
      <c r="D18" s="6">
        <v>333.86</v>
      </c>
      <c r="E18" s="7">
        <v>1.741106129755724E-3</v>
      </c>
      <c r="F18" s="4">
        <v>2.918177591817761</v>
      </c>
    </row>
    <row r="19" spans="1:7" x14ac:dyDescent="0.25">
      <c r="A19" s="3" t="s">
        <v>10</v>
      </c>
      <c r="B19" s="3" t="s">
        <v>4</v>
      </c>
      <c r="C19" s="3" t="s">
        <v>8</v>
      </c>
      <c r="D19" s="6">
        <v>491.76066666666662</v>
      </c>
      <c r="E19" s="7">
        <v>3.1537951970463012E-3</v>
      </c>
      <c r="F19" s="4">
        <v>3.0576476057647577</v>
      </c>
    </row>
    <row r="20" spans="1:7" x14ac:dyDescent="0.25">
      <c r="A20" s="3" t="s">
        <v>10</v>
      </c>
      <c r="B20" s="3" t="s">
        <v>4</v>
      </c>
      <c r="C20" s="3" t="s">
        <v>8</v>
      </c>
      <c r="D20" s="6">
        <v>99.187666666666658</v>
      </c>
      <c r="E20" s="7">
        <v>2.7397217213866805E-3</v>
      </c>
      <c r="F20" s="4">
        <v>4.2198977219897653</v>
      </c>
    </row>
    <row r="21" spans="1:7" x14ac:dyDescent="0.25">
      <c r="A21" s="3" t="s">
        <v>10</v>
      </c>
      <c r="B21" s="3" t="s">
        <v>4</v>
      </c>
      <c r="C21" s="3" t="s">
        <v>8</v>
      </c>
      <c r="D21" s="6">
        <v>170.0153333333333</v>
      </c>
      <c r="E21" s="7">
        <v>2.1490926869124709E-3</v>
      </c>
      <c r="F21" s="4">
        <v>5.1496978149697803</v>
      </c>
    </row>
    <row r="22" spans="1:7" x14ac:dyDescent="0.25">
      <c r="A22" s="3" t="s">
        <v>10</v>
      </c>
      <c r="B22" s="3" t="s">
        <v>4</v>
      </c>
      <c r="C22" s="3" t="s">
        <v>8</v>
      </c>
      <c r="D22" s="6">
        <v>946.73699999999985</v>
      </c>
      <c r="E22" s="7">
        <v>2.1833488881675589E-3</v>
      </c>
      <c r="F22" s="4">
        <v>4.963737796373783</v>
      </c>
    </row>
    <row r="23" spans="1:7" x14ac:dyDescent="0.25">
      <c r="A23" s="3" t="s">
        <v>10</v>
      </c>
      <c r="B23" s="3" t="s">
        <v>4</v>
      </c>
      <c r="C23" s="3" t="s">
        <v>8</v>
      </c>
      <c r="D23" s="6">
        <v>247.286</v>
      </c>
      <c r="E23" s="7">
        <v>2.3471931925028414E-3</v>
      </c>
      <c r="F23" s="4">
        <v>3.3911066945606718</v>
      </c>
    </row>
    <row r="24" spans="1:7" x14ac:dyDescent="0.25">
      <c r="A24" s="3" t="s">
        <v>10</v>
      </c>
      <c r="B24" s="3" t="s">
        <v>4</v>
      </c>
      <c r="C24" s="3" t="s">
        <v>8</v>
      </c>
      <c r="D24" s="6">
        <v>645.69966666666664</v>
      </c>
      <c r="E24" s="7">
        <v>3.1338460665126622E-3</v>
      </c>
      <c r="F24" s="4">
        <v>4.4523477452347731</v>
      </c>
    </row>
    <row r="25" spans="1:7" x14ac:dyDescent="0.25">
      <c r="A25" s="3" t="s">
        <v>10</v>
      </c>
      <c r="B25" s="3" t="s">
        <v>4</v>
      </c>
      <c r="C25" s="3" t="s">
        <v>9</v>
      </c>
      <c r="D25" s="6">
        <v>488.92400000000004</v>
      </c>
      <c r="E25" s="7">
        <v>3.1887367038036791E-3</v>
      </c>
      <c r="F25" s="4" t="s">
        <v>31</v>
      </c>
    </row>
    <row r="26" spans="1:7" x14ac:dyDescent="0.25">
      <c r="A26" s="3" t="s">
        <v>10</v>
      </c>
      <c r="B26" s="3" t="s">
        <v>4</v>
      </c>
      <c r="C26" s="3" t="s">
        <v>9</v>
      </c>
      <c r="D26" s="6">
        <v>512.88866666666672</v>
      </c>
      <c r="E26" s="7">
        <v>4.4744350171367171E-3</v>
      </c>
      <c r="F26" s="4">
        <v>2.3138075313807547</v>
      </c>
    </row>
    <row r="27" spans="1:7" x14ac:dyDescent="0.25">
      <c r="A27" s="3" t="s">
        <v>10</v>
      </c>
      <c r="B27" s="3" t="s">
        <v>4</v>
      </c>
      <c r="C27" s="3" t="s">
        <v>9</v>
      </c>
      <c r="D27" s="6">
        <v>204.08633333333333</v>
      </c>
      <c r="E27" s="7">
        <v>2.1326961482468192E-3</v>
      </c>
      <c r="F27" s="4">
        <v>3.2436076243607594</v>
      </c>
    </row>
    <row r="28" spans="1:7" x14ac:dyDescent="0.25">
      <c r="A28" s="3" t="s">
        <v>10</v>
      </c>
      <c r="B28" s="3" t="s">
        <v>4</v>
      </c>
      <c r="C28" s="3" t="s">
        <v>9</v>
      </c>
      <c r="D28" s="6">
        <v>236.54566666666665</v>
      </c>
      <c r="E28" s="7">
        <v>2.3868039589176886E-3</v>
      </c>
      <c r="F28" s="4">
        <v>6.8233379823337987</v>
      </c>
    </row>
    <row r="29" spans="1:7" x14ac:dyDescent="0.25">
      <c r="A29" s="3" t="s">
        <v>10</v>
      </c>
      <c r="B29" s="3" t="s">
        <v>4</v>
      </c>
      <c r="C29" s="3" t="s">
        <v>9</v>
      </c>
      <c r="D29" s="6">
        <v>308.86799999999999</v>
      </c>
      <c r="E29" s="7">
        <v>2.7670260573985578E-3</v>
      </c>
      <c r="F29" s="4">
        <v>3.0111576011157624</v>
      </c>
    </row>
    <row r="30" spans="1:7" x14ac:dyDescent="0.25">
      <c r="A30" s="3" t="s">
        <v>10</v>
      </c>
      <c r="B30" s="3" t="s">
        <v>4</v>
      </c>
      <c r="C30" s="3" t="s">
        <v>9</v>
      </c>
      <c r="D30" s="6" t="s">
        <v>31</v>
      </c>
      <c r="E30" s="7">
        <v>3.0783080631090224E-3</v>
      </c>
      <c r="F30" s="4">
        <v>1.0120874012087409</v>
      </c>
    </row>
    <row r="31" spans="1:7" x14ac:dyDescent="0.25">
      <c r="A31" s="3" t="s">
        <v>10</v>
      </c>
      <c r="B31" s="3" t="s">
        <v>4</v>
      </c>
      <c r="C31" s="3" t="s">
        <v>9</v>
      </c>
      <c r="D31" s="6">
        <v>245.80399999999997</v>
      </c>
      <c r="E31" s="7">
        <v>2.9823372929226486E-3</v>
      </c>
      <c r="F31" s="4">
        <v>3.0084844258484384</v>
      </c>
      <c r="G31" s="8"/>
    </row>
    <row r="32" spans="1:7" x14ac:dyDescent="0.25">
      <c r="A32" s="3" t="s">
        <v>10</v>
      </c>
      <c r="B32" s="3" t="s">
        <v>6</v>
      </c>
      <c r="C32" s="3" t="s">
        <v>8</v>
      </c>
      <c r="D32" s="6">
        <v>634.53766666666661</v>
      </c>
      <c r="E32" s="7">
        <v>3.282534502102542E-3</v>
      </c>
      <c r="F32" s="4" t="s">
        <v>31</v>
      </c>
    </row>
    <row r="33" spans="1:6" x14ac:dyDescent="0.25">
      <c r="A33" s="3" t="s">
        <v>10</v>
      </c>
      <c r="B33" s="3" t="s">
        <v>6</v>
      </c>
      <c r="C33" s="3" t="s">
        <v>8</v>
      </c>
      <c r="D33" s="6">
        <v>1062.4463333333333</v>
      </c>
      <c r="E33" s="7">
        <v>2.9126434908814829E-3</v>
      </c>
      <c r="F33" s="4">
        <v>1.4769874476987406</v>
      </c>
    </row>
    <row r="34" spans="1:6" x14ac:dyDescent="0.25">
      <c r="A34" s="3" t="s">
        <v>10</v>
      </c>
      <c r="B34" s="3" t="s">
        <v>6</v>
      </c>
      <c r="C34" s="3" t="s">
        <v>8</v>
      </c>
      <c r="D34" s="6">
        <v>319.25133333333332</v>
      </c>
      <c r="E34" s="7">
        <v>2.7763860585929387E-3</v>
      </c>
      <c r="F34" s="4" t="s">
        <v>31</v>
      </c>
    </row>
    <row r="35" spans="1:6" x14ac:dyDescent="0.25">
      <c r="A35" s="3" t="s">
        <v>10</v>
      </c>
      <c r="B35" s="3" t="s">
        <v>6</v>
      </c>
      <c r="C35" s="3" t="s">
        <v>8</v>
      </c>
      <c r="D35" s="6">
        <v>519.58066666666673</v>
      </c>
      <c r="E35" s="7">
        <v>2.1565285522474132E-3</v>
      </c>
      <c r="F35" s="4" t="s">
        <v>31</v>
      </c>
    </row>
    <row r="36" spans="1:6" x14ac:dyDescent="0.25">
      <c r="A36" s="3" t="s">
        <v>10</v>
      </c>
      <c r="B36" s="3" t="s">
        <v>6</v>
      </c>
      <c r="C36" s="3" t="s">
        <v>8</v>
      </c>
      <c r="D36" s="6">
        <v>1318.857</v>
      </c>
      <c r="E36" s="7">
        <v>3.7557660039224008E-3</v>
      </c>
      <c r="F36" s="4">
        <v>1.2069967456996753</v>
      </c>
    </row>
    <row r="37" spans="1:6" x14ac:dyDescent="0.25">
      <c r="A37" s="3" t="s">
        <v>10</v>
      </c>
      <c r="B37" s="3" t="s">
        <v>6</v>
      </c>
      <c r="C37" s="3" t="s">
        <v>8</v>
      </c>
      <c r="D37" s="6">
        <v>1084.1223333333335</v>
      </c>
      <c r="E37" s="7">
        <v>1.4471958897420757E-3</v>
      </c>
      <c r="F37" s="4">
        <v>2.4273593677359386</v>
      </c>
    </row>
    <row r="38" spans="1:6" x14ac:dyDescent="0.25">
      <c r="A38" s="3" t="s">
        <v>10</v>
      </c>
      <c r="B38" s="3" t="s">
        <v>6</v>
      </c>
      <c r="C38" s="3" t="s">
        <v>8</v>
      </c>
      <c r="D38" s="6">
        <v>382.69166666666661</v>
      </c>
      <c r="E38" s="7">
        <v>2.5612485762275907E-3</v>
      </c>
      <c r="F38" s="4">
        <v>13.333330776383082</v>
      </c>
    </row>
    <row r="39" spans="1:6" x14ac:dyDescent="0.25">
      <c r="A39" s="3" t="s">
        <v>10</v>
      </c>
      <c r="B39" s="3" t="s">
        <v>6</v>
      </c>
      <c r="C39" s="3" t="s">
        <v>8</v>
      </c>
      <c r="D39" s="6">
        <v>679.32600000000014</v>
      </c>
      <c r="E39" s="7">
        <v>2.7948769861743865E-3</v>
      </c>
      <c r="F39" s="4" t="s">
        <v>31</v>
      </c>
    </row>
    <row r="40" spans="1:6" x14ac:dyDescent="0.25">
      <c r="A40" s="3" t="s">
        <v>10</v>
      </c>
      <c r="B40" s="3" t="s">
        <v>6</v>
      </c>
      <c r="C40" s="3" t="s">
        <v>9</v>
      </c>
      <c r="D40" s="6">
        <v>377.24533333333329</v>
      </c>
      <c r="E40" s="7">
        <v>2.5969505346355288E-3</v>
      </c>
      <c r="F40" s="4">
        <v>7.6883981868898177</v>
      </c>
    </row>
    <row r="41" spans="1:6" x14ac:dyDescent="0.25">
      <c r="A41" s="3" t="s">
        <v>10</v>
      </c>
      <c r="B41" s="3" t="s">
        <v>6</v>
      </c>
      <c r="C41" s="3" t="s">
        <v>9</v>
      </c>
      <c r="D41" s="6">
        <v>258.83333333333331</v>
      </c>
      <c r="E41" s="7">
        <v>2.6870812975442865E-3</v>
      </c>
      <c r="F41" s="4" t="s">
        <v>31</v>
      </c>
    </row>
    <row r="42" spans="1:6" x14ac:dyDescent="0.25">
      <c r="A42" s="3" t="s">
        <v>10</v>
      </c>
      <c r="B42" s="3" t="s">
        <v>6</v>
      </c>
      <c r="C42" s="3" t="s">
        <v>9</v>
      </c>
      <c r="D42" s="6">
        <v>240.18433333333331</v>
      </c>
      <c r="E42" s="7">
        <v>1.8467959459723645E-3</v>
      </c>
      <c r="F42" s="4">
        <v>2.7179218967921912</v>
      </c>
    </row>
    <row r="43" spans="1:6" x14ac:dyDescent="0.25">
      <c r="A43" s="3" t="s">
        <v>10</v>
      </c>
      <c r="B43" s="3" t="s">
        <v>6</v>
      </c>
      <c r="C43" s="3" t="s">
        <v>9</v>
      </c>
      <c r="D43" s="6">
        <v>1501.0526666666669</v>
      </c>
      <c r="E43" s="7">
        <v>2.8891211122834448E-3</v>
      </c>
      <c r="F43" s="4">
        <v>6.4872152487215189</v>
      </c>
    </row>
    <row r="44" spans="1:6" x14ac:dyDescent="0.25">
      <c r="A44" s="3" t="s">
        <v>10</v>
      </c>
      <c r="B44" s="3" t="s">
        <v>6</v>
      </c>
      <c r="C44" s="3" t="s">
        <v>9</v>
      </c>
      <c r="D44" s="6">
        <v>1369.9923333333334</v>
      </c>
      <c r="E44" s="7">
        <v>2.4184368907663911E-3</v>
      </c>
      <c r="F44" s="4">
        <v>1.5736866573686661</v>
      </c>
    </row>
    <row r="45" spans="1:6" x14ac:dyDescent="0.25">
      <c r="A45" s="3" t="s">
        <v>10</v>
      </c>
      <c r="B45" s="3" t="s">
        <v>6</v>
      </c>
      <c r="C45" s="3" t="s">
        <v>9</v>
      </c>
      <c r="D45" s="6">
        <v>545.62900000000002</v>
      </c>
      <c r="E45" s="7">
        <v>2.0303309343599062E-3</v>
      </c>
      <c r="F45" s="4">
        <v>4.6128967921896828</v>
      </c>
    </row>
    <row r="46" spans="1:6" x14ac:dyDescent="0.25">
      <c r="A46" s="3" t="s">
        <v>10</v>
      </c>
      <c r="B46" s="3" t="s">
        <v>6</v>
      </c>
      <c r="C46" s="3" t="s">
        <v>9</v>
      </c>
      <c r="D46" s="6">
        <v>663.05</v>
      </c>
      <c r="E46" s="7">
        <v>2.8801333107975531E-3</v>
      </c>
      <c r="F46" s="4">
        <v>5.9656206415620368E-2</v>
      </c>
    </row>
    <row r="47" spans="1:6" x14ac:dyDescent="0.25">
      <c r="A47" s="3" t="s">
        <v>10</v>
      </c>
      <c r="B47" s="3" t="s">
        <v>6</v>
      </c>
      <c r="C47" s="3" t="s">
        <v>9</v>
      </c>
      <c r="D47" s="6">
        <v>1049.2689999999998</v>
      </c>
      <c r="E47" s="7" t="s">
        <v>31</v>
      </c>
      <c r="F47" s="4">
        <v>1.2465339377033946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43014-F399-4847-9CCF-3ACE23FBA9AE}">
  <dimension ref="A1:M117"/>
  <sheetViews>
    <sheetView topLeftCell="G1" zoomScaleNormal="100" workbookViewId="0">
      <selection activeCell="M1" sqref="M1:M1048576"/>
    </sheetView>
  </sheetViews>
  <sheetFormatPr defaultColWidth="8.77734375" defaultRowHeight="13.8" x14ac:dyDescent="0.25"/>
  <cols>
    <col min="1" max="3" width="8.77734375" style="2"/>
    <col min="4" max="4" width="13" style="2" bestFit="1" customWidth="1"/>
    <col min="5" max="5" width="10.44140625" style="2" bestFit="1" customWidth="1"/>
    <col min="6" max="6" width="14.77734375" style="2" bestFit="1" customWidth="1"/>
    <col min="7" max="7" width="12.33203125" style="2" bestFit="1" customWidth="1"/>
    <col min="8" max="8" width="8.77734375" style="2"/>
    <col min="9" max="9" width="16.44140625" style="2" bestFit="1" customWidth="1"/>
    <col min="10" max="10" width="14" style="2" bestFit="1" customWidth="1"/>
    <col min="11" max="11" width="18.33203125" style="2" bestFit="1" customWidth="1"/>
    <col min="12" max="12" width="15.77734375" style="2" bestFit="1" customWidth="1"/>
    <col min="13" max="16384" width="8.77734375" style="2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20</v>
      </c>
      <c r="E1" s="1" t="s">
        <v>21</v>
      </c>
      <c r="F1" s="1" t="s">
        <v>22</v>
      </c>
      <c r="G1" s="1" t="s">
        <v>23</v>
      </c>
      <c r="H1" s="1" t="s">
        <v>24</v>
      </c>
      <c r="I1" s="1" t="s">
        <v>25</v>
      </c>
      <c r="J1" s="1" t="s">
        <v>26</v>
      </c>
      <c r="K1" s="1" t="s">
        <v>27</v>
      </c>
      <c r="L1" s="1" t="s">
        <v>28</v>
      </c>
      <c r="M1" s="1"/>
    </row>
    <row r="2" spans="1:13" x14ac:dyDescent="0.25">
      <c r="A2" s="3" t="s">
        <v>3</v>
      </c>
      <c r="B2" s="3" t="s">
        <v>4</v>
      </c>
      <c r="C2" s="3" t="s">
        <v>5</v>
      </c>
      <c r="D2" s="3">
        <v>1510</v>
      </c>
      <c r="E2" s="3">
        <v>216</v>
      </c>
      <c r="F2" s="3">
        <v>496</v>
      </c>
      <c r="G2" s="3">
        <f>50000-(D2+E2+F2)</f>
        <v>47778</v>
      </c>
      <c r="H2" s="3">
        <f t="shared" ref="H2:H47" si="0">SUM(D2:G2)</f>
        <v>50000</v>
      </c>
      <c r="I2" s="4">
        <f t="shared" ref="I2:I47" si="1">(D2*100)/50000</f>
        <v>3.02</v>
      </c>
      <c r="J2" s="4">
        <f t="shared" ref="J2:J47" si="2">(E2*100)/50000</f>
        <v>0.432</v>
      </c>
      <c r="K2" s="4">
        <f t="shared" ref="K2:K47" si="3">(F2*100)/50000</f>
        <v>0.99199999999999999</v>
      </c>
      <c r="L2" s="4">
        <f t="shared" ref="L2:L47" si="4">(G2*100)/50000</f>
        <v>95.555999999999997</v>
      </c>
    </row>
    <row r="3" spans="1:13" x14ac:dyDescent="0.25">
      <c r="A3" s="3" t="s">
        <v>3</v>
      </c>
      <c r="B3" s="3" t="s">
        <v>4</v>
      </c>
      <c r="C3" s="3" t="s">
        <v>5</v>
      </c>
      <c r="D3" s="3">
        <v>2058</v>
      </c>
      <c r="E3" s="3">
        <v>78</v>
      </c>
      <c r="F3" s="3">
        <v>372</v>
      </c>
      <c r="G3" s="3">
        <f t="shared" ref="G3:G47" si="5">50000-(D3+E3+F3)</f>
        <v>47492</v>
      </c>
      <c r="H3" s="3">
        <f t="shared" si="0"/>
        <v>50000</v>
      </c>
      <c r="I3" s="4">
        <f t="shared" si="1"/>
        <v>4.1159999999999997</v>
      </c>
      <c r="J3" s="4">
        <f t="shared" si="2"/>
        <v>0.156</v>
      </c>
      <c r="K3" s="4">
        <f t="shared" si="3"/>
        <v>0.74399999999999999</v>
      </c>
      <c r="L3" s="4">
        <f t="shared" si="4"/>
        <v>94.983999999999995</v>
      </c>
    </row>
    <row r="4" spans="1:13" x14ac:dyDescent="0.25">
      <c r="A4" s="3" t="s">
        <v>3</v>
      </c>
      <c r="B4" s="3" t="s">
        <v>4</v>
      </c>
      <c r="C4" s="3" t="s">
        <v>5</v>
      </c>
      <c r="D4" s="3">
        <v>1418</v>
      </c>
      <c r="E4" s="3">
        <v>71</v>
      </c>
      <c r="F4" s="3">
        <v>454</v>
      </c>
      <c r="G4" s="3">
        <f t="shared" si="5"/>
        <v>48057</v>
      </c>
      <c r="H4" s="3">
        <f t="shared" si="0"/>
        <v>50000</v>
      </c>
      <c r="I4" s="4">
        <f t="shared" si="1"/>
        <v>2.8359999999999999</v>
      </c>
      <c r="J4" s="4">
        <f t="shared" si="2"/>
        <v>0.14199999999999999</v>
      </c>
      <c r="K4" s="4">
        <f t="shared" si="3"/>
        <v>0.90800000000000003</v>
      </c>
      <c r="L4" s="4">
        <f t="shared" si="4"/>
        <v>96.114000000000004</v>
      </c>
    </row>
    <row r="5" spans="1:13" x14ac:dyDescent="0.25">
      <c r="A5" s="3" t="s">
        <v>3</v>
      </c>
      <c r="B5" s="3" t="s">
        <v>4</v>
      </c>
      <c r="C5" s="3" t="s">
        <v>5</v>
      </c>
      <c r="D5" s="3">
        <v>2244</v>
      </c>
      <c r="E5" s="3">
        <v>93</v>
      </c>
      <c r="F5" s="3">
        <v>475</v>
      </c>
      <c r="G5" s="3">
        <f t="shared" si="5"/>
        <v>47188</v>
      </c>
      <c r="H5" s="3">
        <f t="shared" si="0"/>
        <v>50000</v>
      </c>
      <c r="I5" s="4">
        <f t="shared" si="1"/>
        <v>4.4880000000000004</v>
      </c>
      <c r="J5" s="4">
        <f t="shared" si="2"/>
        <v>0.186</v>
      </c>
      <c r="K5" s="4">
        <f t="shared" si="3"/>
        <v>0.95</v>
      </c>
      <c r="L5" s="4">
        <f t="shared" si="4"/>
        <v>94.376000000000005</v>
      </c>
    </row>
    <row r="6" spans="1:13" x14ac:dyDescent="0.25">
      <c r="A6" s="3" t="s">
        <v>3</v>
      </c>
      <c r="B6" s="3" t="s">
        <v>4</v>
      </c>
      <c r="C6" s="3" t="s">
        <v>5</v>
      </c>
      <c r="D6" s="3">
        <v>2173</v>
      </c>
      <c r="E6" s="3">
        <v>205</v>
      </c>
      <c r="F6" s="3">
        <v>503</v>
      </c>
      <c r="G6" s="3">
        <f t="shared" si="5"/>
        <v>47119</v>
      </c>
      <c r="H6" s="3">
        <f t="shared" si="0"/>
        <v>50000</v>
      </c>
      <c r="I6" s="4">
        <f t="shared" si="1"/>
        <v>4.3460000000000001</v>
      </c>
      <c r="J6" s="4">
        <f t="shared" si="2"/>
        <v>0.41</v>
      </c>
      <c r="K6" s="4">
        <f t="shared" si="3"/>
        <v>1.006</v>
      </c>
      <c r="L6" s="4">
        <f t="shared" si="4"/>
        <v>94.238</v>
      </c>
    </row>
    <row r="7" spans="1:13" x14ac:dyDescent="0.25">
      <c r="A7" s="3" t="s">
        <v>3</v>
      </c>
      <c r="B7" s="3" t="s">
        <v>4</v>
      </c>
      <c r="C7" s="3" t="s">
        <v>5</v>
      </c>
      <c r="D7" s="3">
        <v>2321</v>
      </c>
      <c r="E7" s="3">
        <v>171</v>
      </c>
      <c r="F7" s="3">
        <v>467</v>
      </c>
      <c r="G7" s="3">
        <f t="shared" si="5"/>
        <v>47041</v>
      </c>
      <c r="H7" s="3">
        <f t="shared" si="0"/>
        <v>50000</v>
      </c>
      <c r="I7" s="4">
        <f t="shared" si="1"/>
        <v>4.6420000000000003</v>
      </c>
      <c r="J7" s="4">
        <f t="shared" si="2"/>
        <v>0.34200000000000003</v>
      </c>
      <c r="K7" s="4">
        <f t="shared" si="3"/>
        <v>0.93400000000000005</v>
      </c>
      <c r="L7" s="4">
        <f t="shared" si="4"/>
        <v>94.081999999999994</v>
      </c>
    </row>
    <row r="8" spans="1:13" x14ac:dyDescent="0.25">
      <c r="A8" s="3" t="s">
        <v>3</v>
      </c>
      <c r="B8" s="3" t="s">
        <v>4</v>
      </c>
      <c r="C8" s="3" t="s">
        <v>5</v>
      </c>
      <c r="D8" s="3">
        <v>1743</v>
      </c>
      <c r="E8" s="3">
        <v>113</v>
      </c>
      <c r="F8" s="3">
        <v>606</v>
      </c>
      <c r="G8" s="3">
        <f t="shared" si="5"/>
        <v>47538</v>
      </c>
      <c r="H8" s="3">
        <f t="shared" si="0"/>
        <v>50000</v>
      </c>
      <c r="I8" s="4">
        <f t="shared" si="1"/>
        <v>3.4860000000000002</v>
      </c>
      <c r="J8" s="4">
        <f t="shared" si="2"/>
        <v>0.22600000000000001</v>
      </c>
      <c r="K8" s="4">
        <f t="shared" si="3"/>
        <v>1.212</v>
      </c>
      <c r="L8" s="4">
        <f t="shared" si="4"/>
        <v>95.075999999999993</v>
      </c>
    </row>
    <row r="9" spans="1:13" x14ac:dyDescent="0.25">
      <c r="A9" s="3" t="s">
        <v>3</v>
      </c>
      <c r="B9" s="3" t="s">
        <v>4</v>
      </c>
      <c r="C9" s="3" t="s">
        <v>5</v>
      </c>
      <c r="D9" s="3">
        <v>1804</v>
      </c>
      <c r="E9" s="3">
        <v>205</v>
      </c>
      <c r="F9" s="3">
        <v>423</v>
      </c>
      <c r="G9" s="3">
        <f t="shared" si="5"/>
        <v>47568</v>
      </c>
      <c r="H9" s="3">
        <f t="shared" si="0"/>
        <v>50000</v>
      </c>
      <c r="I9" s="4">
        <f t="shared" si="1"/>
        <v>3.6080000000000001</v>
      </c>
      <c r="J9" s="4">
        <f t="shared" si="2"/>
        <v>0.41</v>
      </c>
      <c r="K9" s="4">
        <f t="shared" si="3"/>
        <v>0.84599999999999997</v>
      </c>
      <c r="L9" s="4">
        <f t="shared" si="4"/>
        <v>95.135999999999996</v>
      </c>
    </row>
    <row r="10" spans="1:13" x14ac:dyDescent="0.25">
      <c r="A10" s="3" t="s">
        <v>3</v>
      </c>
      <c r="B10" s="3" t="s">
        <v>6</v>
      </c>
      <c r="C10" s="3" t="s">
        <v>5</v>
      </c>
      <c r="D10" s="3">
        <v>968</v>
      </c>
      <c r="E10" s="3">
        <v>48</v>
      </c>
      <c r="F10" s="3">
        <v>457</v>
      </c>
      <c r="G10" s="3">
        <f t="shared" si="5"/>
        <v>48527</v>
      </c>
      <c r="H10" s="3">
        <f t="shared" si="0"/>
        <v>50000</v>
      </c>
      <c r="I10" s="4">
        <f t="shared" si="1"/>
        <v>1.9359999999999999</v>
      </c>
      <c r="J10" s="4">
        <f t="shared" si="2"/>
        <v>9.6000000000000002E-2</v>
      </c>
      <c r="K10" s="4">
        <f t="shared" si="3"/>
        <v>0.91400000000000003</v>
      </c>
      <c r="L10" s="4">
        <f t="shared" si="4"/>
        <v>97.054000000000002</v>
      </c>
    </row>
    <row r="11" spans="1:13" x14ac:dyDescent="0.25">
      <c r="A11" s="3" t="s">
        <v>3</v>
      </c>
      <c r="B11" s="3" t="s">
        <v>6</v>
      </c>
      <c r="C11" s="3" t="s">
        <v>5</v>
      </c>
      <c r="D11" s="3">
        <v>1442</v>
      </c>
      <c r="E11" s="3">
        <v>78</v>
      </c>
      <c r="F11" s="3">
        <v>528</v>
      </c>
      <c r="G11" s="3">
        <f t="shared" si="5"/>
        <v>47952</v>
      </c>
      <c r="H11" s="3">
        <f t="shared" si="0"/>
        <v>50000</v>
      </c>
      <c r="I11" s="4">
        <f t="shared" si="1"/>
        <v>2.8839999999999999</v>
      </c>
      <c r="J11" s="4">
        <f t="shared" si="2"/>
        <v>0.156</v>
      </c>
      <c r="K11" s="4">
        <f t="shared" si="3"/>
        <v>1.056</v>
      </c>
      <c r="L11" s="4">
        <f t="shared" si="4"/>
        <v>95.903999999999996</v>
      </c>
    </row>
    <row r="12" spans="1:13" x14ac:dyDescent="0.25">
      <c r="A12" s="3" t="s">
        <v>3</v>
      </c>
      <c r="B12" s="3" t="s">
        <v>6</v>
      </c>
      <c r="C12" s="3" t="s">
        <v>5</v>
      </c>
      <c r="D12" s="3">
        <v>2453</v>
      </c>
      <c r="E12" s="3">
        <v>139</v>
      </c>
      <c r="F12" s="3">
        <v>433</v>
      </c>
      <c r="G12" s="3">
        <f t="shared" si="5"/>
        <v>46975</v>
      </c>
      <c r="H12" s="3">
        <f t="shared" si="0"/>
        <v>50000</v>
      </c>
      <c r="I12" s="4">
        <f t="shared" si="1"/>
        <v>4.9059999999999997</v>
      </c>
      <c r="J12" s="4">
        <f t="shared" si="2"/>
        <v>0.27800000000000002</v>
      </c>
      <c r="K12" s="4">
        <f t="shared" si="3"/>
        <v>0.86599999999999999</v>
      </c>
      <c r="L12" s="4">
        <f t="shared" si="4"/>
        <v>93.95</v>
      </c>
    </row>
    <row r="13" spans="1:13" x14ac:dyDescent="0.25">
      <c r="A13" s="3" t="s">
        <v>3</v>
      </c>
      <c r="B13" s="3" t="s">
        <v>6</v>
      </c>
      <c r="C13" s="3" t="s">
        <v>5</v>
      </c>
      <c r="D13" s="3">
        <v>957</v>
      </c>
      <c r="E13" s="3">
        <v>55</v>
      </c>
      <c r="F13" s="3">
        <v>536</v>
      </c>
      <c r="G13" s="3">
        <f t="shared" si="5"/>
        <v>48452</v>
      </c>
      <c r="H13" s="3">
        <f t="shared" si="0"/>
        <v>50000</v>
      </c>
      <c r="I13" s="4">
        <f t="shared" si="1"/>
        <v>1.9139999999999999</v>
      </c>
      <c r="J13" s="4">
        <f t="shared" si="2"/>
        <v>0.11</v>
      </c>
      <c r="K13" s="4">
        <f t="shared" si="3"/>
        <v>1.0720000000000001</v>
      </c>
      <c r="L13" s="4">
        <f t="shared" si="4"/>
        <v>96.903999999999996</v>
      </c>
    </row>
    <row r="14" spans="1:13" x14ac:dyDescent="0.25">
      <c r="A14" s="3" t="s">
        <v>3</v>
      </c>
      <c r="B14" s="3" t="s">
        <v>6</v>
      </c>
      <c r="C14" s="3" t="s">
        <v>5</v>
      </c>
      <c r="D14" s="3">
        <v>2374</v>
      </c>
      <c r="E14" s="3">
        <v>111</v>
      </c>
      <c r="F14" s="3">
        <v>540</v>
      </c>
      <c r="G14" s="3">
        <f t="shared" si="5"/>
        <v>46975</v>
      </c>
      <c r="H14" s="3">
        <f t="shared" si="0"/>
        <v>50000</v>
      </c>
      <c r="I14" s="4">
        <f t="shared" si="1"/>
        <v>4.7480000000000002</v>
      </c>
      <c r="J14" s="4">
        <f t="shared" si="2"/>
        <v>0.222</v>
      </c>
      <c r="K14" s="4">
        <f t="shared" si="3"/>
        <v>1.08</v>
      </c>
      <c r="L14" s="4">
        <f t="shared" si="4"/>
        <v>93.95</v>
      </c>
    </row>
    <row r="15" spans="1:13" x14ac:dyDescent="0.25">
      <c r="A15" s="3" t="s">
        <v>3</v>
      </c>
      <c r="B15" s="3" t="s">
        <v>6</v>
      </c>
      <c r="C15" s="3" t="s">
        <v>5</v>
      </c>
      <c r="D15" s="3">
        <v>1712</v>
      </c>
      <c r="E15" s="3">
        <v>87</v>
      </c>
      <c r="F15" s="3">
        <v>559</v>
      </c>
      <c r="G15" s="3">
        <f t="shared" si="5"/>
        <v>47642</v>
      </c>
      <c r="H15" s="3">
        <f t="shared" si="0"/>
        <v>50000</v>
      </c>
      <c r="I15" s="4">
        <f t="shared" si="1"/>
        <v>3.4239999999999999</v>
      </c>
      <c r="J15" s="4">
        <f t="shared" si="2"/>
        <v>0.17399999999999999</v>
      </c>
      <c r="K15" s="4">
        <f t="shared" si="3"/>
        <v>1.1180000000000001</v>
      </c>
      <c r="L15" s="4">
        <f t="shared" si="4"/>
        <v>95.284000000000006</v>
      </c>
    </row>
    <row r="16" spans="1:13" x14ac:dyDescent="0.25">
      <c r="A16" s="3" t="s">
        <v>3</v>
      </c>
      <c r="B16" s="3" t="s">
        <v>6</v>
      </c>
      <c r="C16" s="3" t="s">
        <v>5</v>
      </c>
      <c r="D16" s="3">
        <v>1719</v>
      </c>
      <c r="E16" s="3">
        <v>82</v>
      </c>
      <c r="F16" s="3">
        <v>490</v>
      </c>
      <c r="G16" s="3">
        <f t="shared" si="5"/>
        <v>47709</v>
      </c>
      <c r="H16" s="3">
        <f t="shared" si="0"/>
        <v>50000</v>
      </c>
      <c r="I16" s="4">
        <f t="shared" si="1"/>
        <v>3.4380000000000002</v>
      </c>
      <c r="J16" s="4">
        <f t="shared" si="2"/>
        <v>0.16400000000000001</v>
      </c>
      <c r="K16" s="4">
        <f t="shared" si="3"/>
        <v>0.98</v>
      </c>
      <c r="L16" s="4">
        <f t="shared" si="4"/>
        <v>95.418000000000006</v>
      </c>
    </row>
    <row r="17" spans="1:12" x14ac:dyDescent="0.25">
      <c r="A17" s="3" t="s">
        <v>3</v>
      </c>
      <c r="B17" s="3" t="s">
        <v>6</v>
      </c>
      <c r="C17" s="3" t="s">
        <v>5</v>
      </c>
      <c r="D17" s="3">
        <v>1325</v>
      </c>
      <c r="E17" s="3">
        <v>129</v>
      </c>
      <c r="F17" s="3">
        <v>509</v>
      </c>
      <c r="G17" s="3">
        <f t="shared" si="5"/>
        <v>48037</v>
      </c>
      <c r="H17" s="3">
        <f t="shared" si="0"/>
        <v>50000</v>
      </c>
      <c r="I17" s="4">
        <f t="shared" si="1"/>
        <v>2.65</v>
      </c>
      <c r="J17" s="4">
        <f t="shared" si="2"/>
        <v>0.25800000000000001</v>
      </c>
      <c r="K17" s="4">
        <f t="shared" si="3"/>
        <v>1.018</v>
      </c>
      <c r="L17" s="4">
        <f t="shared" si="4"/>
        <v>96.073999999999998</v>
      </c>
    </row>
    <row r="18" spans="1:12" x14ac:dyDescent="0.25">
      <c r="A18" s="3" t="s">
        <v>10</v>
      </c>
      <c r="B18" s="3" t="s">
        <v>4</v>
      </c>
      <c r="C18" s="3" t="s">
        <v>8</v>
      </c>
      <c r="D18" s="3">
        <v>547</v>
      </c>
      <c r="E18" s="3">
        <v>75</v>
      </c>
      <c r="F18" s="3">
        <v>524</v>
      </c>
      <c r="G18" s="3">
        <f t="shared" si="5"/>
        <v>48854</v>
      </c>
      <c r="H18" s="3">
        <f t="shared" si="0"/>
        <v>50000</v>
      </c>
      <c r="I18" s="4">
        <f t="shared" si="1"/>
        <v>1.0940000000000001</v>
      </c>
      <c r="J18" s="4">
        <f t="shared" si="2"/>
        <v>0.15</v>
      </c>
      <c r="K18" s="4">
        <f t="shared" si="3"/>
        <v>1.048</v>
      </c>
      <c r="L18" s="4">
        <f t="shared" si="4"/>
        <v>97.707999999999998</v>
      </c>
    </row>
    <row r="19" spans="1:12" x14ac:dyDescent="0.25">
      <c r="A19" s="3" t="s">
        <v>10</v>
      </c>
      <c r="B19" s="3" t="s">
        <v>4</v>
      </c>
      <c r="C19" s="3" t="s">
        <v>8</v>
      </c>
      <c r="D19" s="3">
        <v>455</v>
      </c>
      <c r="E19" s="3">
        <v>82</v>
      </c>
      <c r="F19" s="3">
        <v>510</v>
      </c>
      <c r="G19" s="3">
        <f t="shared" si="5"/>
        <v>48953</v>
      </c>
      <c r="H19" s="3">
        <f t="shared" si="0"/>
        <v>50000</v>
      </c>
      <c r="I19" s="4">
        <f t="shared" si="1"/>
        <v>0.91</v>
      </c>
      <c r="J19" s="4">
        <f t="shared" si="2"/>
        <v>0.16400000000000001</v>
      </c>
      <c r="K19" s="4">
        <f t="shared" si="3"/>
        <v>1.02</v>
      </c>
      <c r="L19" s="4">
        <f t="shared" si="4"/>
        <v>97.906000000000006</v>
      </c>
    </row>
    <row r="20" spans="1:12" x14ac:dyDescent="0.25">
      <c r="A20" s="3" t="s">
        <v>10</v>
      </c>
      <c r="B20" s="3" t="s">
        <v>4</v>
      </c>
      <c r="C20" s="3" t="s">
        <v>8</v>
      </c>
      <c r="D20" s="3">
        <v>380</v>
      </c>
      <c r="E20" s="3">
        <v>68</v>
      </c>
      <c r="F20" s="3">
        <v>595</v>
      </c>
      <c r="G20" s="3">
        <f t="shared" si="5"/>
        <v>48957</v>
      </c>
      <c r="H20" s="3">
        <f t="shared" si="0"/>
        <v>50000</v>
      </c>
      <c r="I20" s="4">
        <f t="shared" si="1"/>
        <v>0.76</v>
      </c>
      <c r="J20" s="4">
        <f t="shared" si="2"/>
        <v>0.13600000000000001</v>
      </c>
      <c r="K20" s="4">
        <f t="shared" si="3"/>
        <v>1.19</v>
      </c>
      <c r="L20" s="4">
        <f t="shared" si="4"/>
        <v>97.914000000000001</v>
      </c>
    </row>
    <row r="21" spans="1:12" x14ac:dyDescent="0.25">
      <c r="A21" s="3" t="s">
        <v>10</v>
      </c>
      <c r="B21" s="3" t="s">
        <v>4</v>
      </c>
      <c r="C21" s="3" t="s">
        <v>8</v>
      </c>
      <c r="D21" s="3">
        <v>780</v>
      </c>
      <c r="E21" s="3">
        <v>79</v>
      </c>
      <c r="F21" s="3">
        <v>623</v>
      </c>
      <c r="G21" s="3">
        <f t="shared" si="5"/>
        <v>48518</v>
      </c>
      <c r="H21" s="3">
        <f t="shared" si="0"/>
        <v>50000</v>
      </c>
      <c r="I21" s="4">
        <f t="shared" si="1"/>
        <v>1.56</v>
      </c>
      <c r="J21" s="4">
        <f t="shared" si="2"/>
        <v>0.158</v>
      </c>
      <c r="K21" s="4">
        <f t="shared" si="3"/>
        <v>1.246</v>
      </c>
      <c r="L21" s="4">
        <f t="shared" si="4"/>
        <v>97.036000000000001</v>
      </c>
    </row>
    <row r="22" spans="1:12" x14ac:dyDescent="0.25">
      <c r="A22" s="3" t="s">
        <v>10</v>
      </c>
      <c r="B22" s="3" t="s">
        <v>4</v>
      </c>
      <c r="C22" s="3" t="s">
        <v>8</v>
      </c>
      <c r="D22" s="3">
        <v>667</v>
      </c>
      <c r="E22" s="3">
        <v>110</v>
      </c>
      <c r="F22" s="3">
        <v>556</v>
      </c>
      <c r="G22" s="3">
        <f t="shared" si="5"/>
        <v>48667</v>
      </c>
      <c r="H22" s="3">
        <f t="shared" si="0"/>
        <v>50000</v>
      </c>
      <c r="I22" s="4">
        <f t="shared" si="1"/>
        <v>1.3340000000000001</v>
      </c>
      <c r="J22" s="4">
        <f t="shared" si="2"/>
        <v>0.22</v>
      </c>
      <c r="K22" s="4">
        <f t="shared" si="3"/>
        <v>1.1120000000000001</v>
      </c>
      <c r="L22" s="4">
        <f t="shared" si="4"/>
        <v>97.334000000000003</v>
      </c>
    </row>
    <row r="23" spans="1:12" x14ac:dyDescent="0.25">
      <c r="A23" s="3" t="s">
        <v>10</v>
      </c>
      <c r="B23" s="3" t="s">
        <v>4</v>
      </c>
      <c r="C23" s="3" t="s">
        <v>8</v>
      </c>
      <c r="D23" s="3">
        <v>463</v>
      </c>
      <c r="E23" s="3">
        <v>51</v>
      </c>
      <c r="F23" s="3">
        <v>638</v>
      </c>
      <c r="G23" s="3">
        <f t="shared" si="5"/>
        <v>48848</v>
      </c>
      <c r="H23" s="3">
        <f t="shared" si="0"/>
        <v>50000</v>
      </c>
      <c r="I23" s="4">
        <f t="shared" si="1"/>
        <v>0.92600000000000005</v>
      </c>
      <c r="J23" s="4">
        <f t="shared" si="2"/>
        <v>0.10199999999999999</v>
      </c>
      <c r="K23" s="4">
        <f t="shared" si="3"/>
        <v>1.276</v>
      </c>
      <c r="L23" s="4">
        <f t="shared" si="4"/>
        <v>97.695999999999998</v>
      </c>
    </row>
    <row r="24" spans="1:12" x14ac:dyDescent="0.25">
      <c r="A24" s="3" t="s">
        <v>10</v>
      </c>
      <c r="B24" s="3" t="s">
        <v>4</v>
      </c>
      <c r="C24" s="3" t="s">
        <v>8</v>
      </c>
      <c r="D24" s="3">
        <v>551</v>
      </c>
      <c r="E24" s="3">
        <v>109</v>
      </c>
      <c r="F24" s="3">
        <v>614</v>
      </c>
      <c r="G24" s="3">
        <f t="shared" si="5"/>
        <v>48726</v>
      </c>
      <c r="H24" s="3">
        <f t="shared" si="0"/>
        <v>50000</v>
      </c>
      <c r="I24" s="4">
        <f t="shared" si="1"/>
        <v>1.1020000000000001</v>
      </c>
      <c r="J24" s="4">
        <f t="shared" si="2"/>
        <v>0.218</v>
      </c>
      <c r="K24" s="4">
        <f t="shared" si="3"/>
        <v>1.228</v>
      </c>
      <c r="L24" s="4">
        <f t="shared" si="4"/>
        <v>97.451999999999998</v>
      </c>
    </row>
    <row r="25" spans="1:12" x14ac:dyDescent="0.25">
      <c r="A25" s="3" t="s">
        <v>10</v>
      </c>
      <c r="B25" s="3" t="s">
        <v>4</v>
      </c>
      <c r="C25" s="3" t="s">
        <v>9</v>
      </c>
      <c r="D25" s="3">
        <v>341</v>
      </c>
      <c r="E25" s="3">
        <v>97</v>
      </c>
      <c r="F25" s="3">
        <v>586</v>
      </c>
      <c r="G25" s="3">
        <f t="shared" si="5"/>
        <v>48976</v>
      </c>
      <c r="H25" s="3">
        <f t="shared" si="0"/>
        <v>50000</v>
      </c>
      <c r="I25" s="4">
        <f t="shared" si="1"/>
        <v>0.68200000000000005</v>
      </c>
      <c r="J25" s="4">
        <f t="shared" si="2"/>
        <v>0.19400000000000001</v>
      </c>
      <c r="K25" s="4">
        <f t="shared" si="3"/>
        <v>1.1719999999999999</v>
      </c>
      <c r="L25" s="4">
        <f t="shared" si="4"/>
        <v>97.951999999999998</v>
      </c>
    </row>
    <row r="26" spans="1:12" x14ac:dyDescent="0.25">
      <c r="A26" s="3" t="s">
        <v>10</v>
      </c>
      <c r="B26" s="3" t="s">
        <v>4</v>
      </c>
      <c r="C26" s="3" t="s">
        <v>9</v>
      </c>
      <c r="D26" s="3">
        <v>229</v>
      </c>
      <c r="E26" s="3">
        <v>81</v>
      </c>
      <c r="F26" s="3">
        <v>572</v>
      </c>
      <c r="G26" s="3">
        <f t="shared" si="5"/>
        <v>49118</v>
      </c>
      <c r="H26" s="3">
        <f t="shared" si="0"/>
        <v>50000</v>
      </c>
      <c r="I26" s="4">
        <f t="shared" si="1"/>
        <v>0.45800000000000002</v>
      </c>
      <c r="J26" s="4">
        <f t="shared" si="2"/>
        <v>0.16200000000000001</v>
      </c>
      <c r="K26" s="4">
        <f t="shared" si="3"/>
        <v>1.1439999999999999</v>
      </c>
      <c r="L26" s="4">
        <f t="shared" si="4"/>
        <v>98.236000000000004</v>
      </c>
    </row>
    <row r="27" spans="1:12" x14ac:dyDescent="0.25">
      <c r="A27" s="3" t="s">
        <v>10</v>
      </c>
      <c r="B27" s="3" t="s">
        <v>4</v>
      </c>
      <c r="C27" s="3" t="s">
        <v>9</v>
      </c>
      <c r="D27" s="3">
        <v>269</v>
      </c>
      <c r="E27" s="3">
        <v>47</v>
      </c>
      <c r="F27" s="3">
        <v>597</v>
      </c>
      <c r="G27" s="3">
        <f t="shared" si="5"/>
        <v>49087</v>
      </c>
      <c r="H27" s="3">
        <f t="shared" si="0"/>
        <v>50000</v>
      </c>
      <c r="I27" s="4">
        <f t="shared" si="1"/>
        <v>0.53800000000000003</v>
      </c>
      <c r="J27" s="4">
        <f t="shared" si="2"/>
        <v>9.4E-2</v>
      </c>
      <c r="K27" s="4">
        <f t="shared" si="3"/>
        <v>1.194</v>
      </c>
      <c r="L27" s="4">
        <f t="shared" si="4"/>
        <v>98.174000000000007</v>
      </c>
    </row>
    <row r="28" spans="1:12" x14ac:dyDescent="0.25">
      <c r="A28" s="3" t="s">
        <v>10</v>
      </c>
      <c r="B28" s="3" t="s">
        <v>4</v>
      </c>
      <c r="C28" s="3" t="s">
        <v>9</v>
      </c>
      <c r="D28" s="3">
        <v>360</v>
      </c>
      <c r="E28" s="3">
        <v>80</v>
      </c>
      <c r="F28" s="3">
        <v>515</v>
      </c>
      <c r="G28" s="3">
        <f t="shared" si="5"/>
        <v>49045</v>
      </c>
      <c r="H28" s="3">
        <f t="shared" si="0"/>
        <v>50000</v>
      </c>
      <c r="I28" s="4">
        <f t="shared" si="1"/>
        <v>0.72</v>
      </c>
      <c r="J28" s="4">
        <f t="shared" si="2"/>
        <v>0.16</v>
      </c>
      <c r="K28" s="4">
        <f t="shared" si="3"/>
        <v>1.03</v>
      </c>
      <c r="L28" s="4">
        <f t="shared" si="4"/>
        <v>98.09</v>
      </c>
    </row>
    <row r="29" spans="1:12" x14ac:dyDescent="0.25">
      <c r="A29" s="3" t="s">
        <v>10</v>
      </c>
      <c r="B29" s="3" t="s">
        <v>4</v>
      </c>
      <c r="C29" s="3" t="s">
        <v>9</v>
      </c>
      <c r="D29" s="3">
        <v>432</v>
      </c>
      <c r="E29" s="3">
        <v>79</v>
      </c>
      <c r="F29" s="3">
        <v>520</v>
      </c>
      <c r="G29" s="3">
        <f t="shared" si="5"/>
        <v>48969</v>
      </c>
      <c r="H29" s="3">
        <f t="shared" si="0"/>
        <v>50000</v>
      </c>
      <c r="I29" s="4">
        <f t="shared" si="1"/>
        <v>0.86399999999999999</v>
      </c>
      <c r="J29" s="4">
        <f t="shared" si="2"/>
        <v>0.158</v>
      </c>
      <c r="K29" s="4">
        <f t="shared" si="3"/>
        <v>1.04</v>
      </c>
      <c r="L29" s="4">
        <f t="shared" si="4"/>
        <v>97.938000000000002</v>
      </c>
    </row>
    <row r="30" spans="1:12" x14ac:dyDescent="0.25">
      <c r="A30" s="3" t="s">
        <v>10</v>
      </c>
      <c r="B30" s="3" t="s">
        <v>4</v>
      </c>
      <c r="C30" s="3" t="s">
        <v>9</v>
      </c>
      <c r="D30" s="3">
        <v>864</v>
      </c>
      <c r="E30" s="3">
        <v>550</v>
      </c>
      <c r="F30" s="3">
        <v>573</v>
      </c>
      <c r="G30" s="3">
        <f t="shared" si="5"/>
        <v>48013</v>
      </c>
      <c r="H30" s="3">
        <f t="shared" si="0"/>
        <v>50000</v>
      </c>
      <c r="I30" s="4">
        <f t="shared" si="1"/>
        <v>1.728</v>
      </c>
      <c r="J30" s="4">
        <f t="shared" si="2"/>
        <v>1.1000000000000001</v>
      </c>
      <c r="K30" s="4">
        <f t="shared" si="3"/>
        <v>1.1459999999999999</v>
      </c>
      <c r="L30" s="4">
        <f t="shared" si="4"/>
        <v>96.025999999999996</v>
      </c>
    </row>
    <row r="31" spans="1:12" x14ac:dyDescent="0.25">
      <c r="A31" s="3" t="s">
        <v>10</v>
      </c>
      <c r="B31" s="3" t="s">
        <v>4</v>
      </c>
      <c r="C31" s="3" t="s">
        <v>9</v>
      </c>
      <c r="D31" s="3">
        <v>522</v>
      </c>
      <c r="E31" s="3">
        <v>104</v>
      </c>
      <c r="F31" s="3">
        <v>620</v>
      </c>
      <c r="G31" s="3">
        <f t="shared" si="5"/>
        <v>48754</v>
      </c>
      <c r="H31" s="3">
        <f t="shared" si="0"/>
        <v>50000</v>
      </c>
      <c r="I31" s="4">
        <f t="shared" si="1"/>
        <v>1.044</v>
      </c>
      <c r="J31" s="4">
        <f t="shared" si="2"/>
        <v>0.20799999999999999</v>
      </c>
      <c r="K31" s="4">
        <f t="shared" si="3"/>
        <v>1.24</v>
      </c>
      <c r="L31" s="4">
        <f t="shared" si="4"/>
        <v>97.507999999999996</v>
      </c>
    </row>
    <row r="32" spans="1:12" x14ac:dyDescent="0.25">
      <c r="A32" s="3" t="s">
        <v>10</v>
      </c>
      <c r="B32" s="3" t="s">
        <v>6</v>
      </c>
      <c r="C32" s="3" t="s">
        <v>8</v>
      </c>
      <c r="D32" s="3">
        <v>401</v>
      </c>
      <c r="E32" s="3">
        <v>180</v>
      </c>
      <c r="F32" s="3">
        <v>671</v>
      </c>
      <c r="G32" s="3">
        <f t="shared" si="5"/>
        <v>48748</v>
      </c>
      <c r="H32" s="3">
        <f t="shared" si="0"/>
        <v>50000</v>
      </c>
      <c r="I32" s="4">
        <f t="shared" si="1"/>
        <v>0.80200000000000005</v>
      </c>
      <c r="J32" s="4">
        <f t="shared" si="2"/>
        <v>0.36</v>
      </c>
      <c r="K32" s="4">
        <f t="shared" si="3"/>
        <v>1.3420000000000001</v>
      </c>
      <c r="L32" s="4">
        <f t="shared" si="4"/>
        <v>97.495999999999995</v>
      </c>
    </row>
    <row r="33" spans="1:12" x14ac:dyDescent="0.25">
      <c r="A33" s="3" t="s">
        <v>10</v>
      </c>
      <c r="B33" s="3" t="s">
        <v>6</v>
      </c>
      <c r="C33" s="3" t="s">
        <v>8</v>
      </c>
      <c r="D33" s="3">
        <v>548</v>
      </c>
      <c r="E33" s="3">
        <v>114</v>
      </c>
      <c r="F33" s="3">
        <v>498</v>
      </c>
      <c r="G33" s="3">
        <f t="shared" si="5"/>
        <v>48840</v>
      </c>
      <c r="H33" s="3">
        <f t="shared" si="0"/>
        <v>50000</v>
      </c>
      <c r="I33" s="4">
        <f t="shared" si="1"/>
        <v>1.0960000000000001</v>
      </c>
      <c r="J33" s="4">
        <f t="shared" si="2"/>
        <v>0.22800000000000001</v>
      </c>
      <c r="K33" s="4">
        <f t="shared" si="3"/>
        <v>0.996</v>
      </c>
      <c r="L33" s="4">
        <f t="shared" si="4"/>
        <v>97.68</v>
      </c>
    </row>
    <row r="34" spans="1:12" x14ac:dyDescent="0.25">
      <c r="A34" s="3" t="s">
        <v>10</v>
      </c>
      <c r="B34" s="3" t="s">
        <v>6</v>
      </c>
      <c r="C34" s="3" t="s">
        <v>8</v>
      </c>
      <c r="D34" s="3">
        <v>828</v>
      </c>
      <c r="E34" s="3">
        <v>79</v>
      </c>
      <c r="F34" s="3">
        <v>494</v>
      </c>
      <c r="G34" s="3">
        <f t="shared" si="5"/>
        <v>48599</v>
      </c>
      <c r="H34" s="3">
        <f t="shared" si="0"/>
        <v>50000</v>
      </c>
      <c r="I34" s="4">
        <f t="shared" si="1"/>
        <v>1.6559999999999999</v>
      </c>
      <c r="J34" s="4">
        <f t="shared" si="2"/>
        <v>0.158</v>
      </c>
      <c r="K34" s="4">
        <f t="shared" si="3"/>
        <v>0.98799999999999999</v>
      </c>
      <c r="L34" s="4">
        <f t="shared" si="4"/>
        <v>97.197999999999993</v>
      </c>
    </row>
    <row r="35" spans="1:12" x14ac:dyDescent="0.25">
      <c r="A35" s="3" t="s">
        <v>10</v>
      </c>
      <c r="B35" s="3" t="s">
        <v>6</v>
      </c>
      <c r="C35" s="3" t="s">
        <v>8</v>
      </c>
      <c r="D35" s="3">
        <v>582</v>
      </c>
      <c r="E35" s="3">
        <v>97</v>
      </c>
      <c r="F35" s="3">
        <v>526</v>
      </c>
      <c r="G35" s="3">
        <f t="shared" si="5"/>
        <v>48795</v>
      </c>
      <c r="H35" s="3">
        <f t="shared" si="0"/>
        <v>50000</v>
      </c>
      <c r="I35" s="4">
        <f t="shared" si="1"/>
        <v>1.1639999999999999</v>
      </c>
      <c r="J35" s="4">
        <f t="shared" si="2"/>
        <v>0.19400000000000001</v>
      </c>
      <c r="K35" s="4">
        <f t="shared" si="3"/>
        <v>1.052</v>
      </c>
      <c r="L35" s="4">
        <f t="shared" si="4"/>
        <v>97.59</v>
      </c>
    </row>
    <row r="36" spans="1:12" x14ac:dyDescent="0.25">
      <c r="A36" s="3" t="s">
        <v>10</v>
      </c>
      <c r="B36" s="3" t="s">
        <v>6</v>
      </c>
      <c r="C36" s="3" t="s">
        <v>8</v>
      </c>
      <c r="D36" s="3">
        <v>875</v>
      </c>
      <c r="E36" s="3">
        <v>138</v>
      </c>
      <c r="F36" s="3">
        <v>595</v>
      </c>
      <c r="G36" s="3">
        <f t="shared" si="5"/>
        <v>48392</v>
      </c>
      <c r="H36" s="3">
        <f t="shared" si="0"/>
        <v>50000</v>
      </c>
      <c r="I36" s="4">
        <f t="shared" si="1"/>
        <v>1.75</v>
      </c>
      <c r="J36" s="4">
        <f t="shared" si="2"/>
        <v>0.27600000000000002</v>
      </c>
      <c r="K36" s="4">
        <f t="shared" si="3"/>
        <v>1.19</v>
      </c>
      <c r="L36" s="4">
        <f t="shared" si="4"/>
        <v>96.784000000000006</v>
      </c>
    </row>
    <row r="37" spans="1:12" x14ac:dyDescent="0.25">
      <c r="A37" s="3" t="s">
        <v>10</v>
      </c>
      <c r="B37" s="3" t="s">
        <v>6</v>
      </c>
      <c r="C37" s="3" t="s">
        <v>8</v>
      </c>
      <c r="D37" s="3">
        <v>1602</v>
      </c>
      <c r="E37" s="3">
        <v>122</v>
      </c>
      <c r="F37" s="3">
        <v>555</v>
      </c>
      <c r="G37" s="3">
        <f t="shared" si="5"/>
        <v>47721</v>
      </c>
      <c r="H37" s="3">
        <f t="shared" si="0"/>
        <v>50000</v>
      </c>
      <c r="I37" s="4">
        <f t="shared" si="1"/>
        <v>3.2040000000000002</v>
      </c>
      <c r="J37" s="4">
        <f t="shared" si="2"/>
        <v>0.24399999999999999</v>
      </c>
      <c r="K37" s="4">
        <f t="shared" si="3"/>
        <v>1.1100000000000001</v>
      </c>
      <c r="L37" s="4">
        <f t="shared" si="4"/>
        <v>95.441999999999993</v>
      </c>
    </row>
    <row r="38" spans="1:12" x14ac:dyDescent="0.25">
      <c r="A38" s="3" t="s">
        <v>10</v>
      </c>
      <c r="B38" s="3" t="s">
        <v>6</v>
      </c>
      <c r="C38" s="3" t="s">
        <v>8</v>
      </c>
      <c r="D38" s="3">
        <v>1318</v>
      </c>
      <c r="E38" s="3">
        <v>102</v>
      </c>
      <c r="F38" s="3">
        <v>506</v>
      </c>
      <c r="G38" s="3">
        <f t="shared" si="5"/>
        <v>48074</v>
      </c>
      <c r="H38" s="3">
        <f t="shared" si="0"/>
        <v>50000</v>
      </c>
      <c r="I38" s="4">
        <f t="shared" si="1"/>
        <v>2.6360000000000001</v>
      </c>
      <c r="J38" s="4">
        <f t="shared" si="2"/>
        <v>0.20399999999999999</v>
      </c>
      <c r="K38" s="4">
        <f t="shared" si="3"/>
        <v>1.012</v>
      </c>
      <c r="L38" s="4">
        <f t="shared" si="4"/>
        <v>96.147999999999996</v>
      </c>
    </row>
    <row r="39" spans="1:12" x14ac:dyDescent="0.25">
      <c r="A39" s="3" t="s">
        <v>10</v>
      </c>
      <c r="B39" s="3" t="s">
        <v>6</v>
      </c>
      <c r="C39" s="3" t="s">
        <v>8</v>
      </c>
      <c r="D39" s="3">
        <v>1195</v>
      </c>
      <c r="E39" s="3">
        <v>142</v>
      </c>
      <c r="F39" s="3">
        <v>538</v>
      </c>
      <c r="G39" s="3">
        <f t="shared" si="5"/>
        <v>48125</v>
      </c>
      <c r="H39" s="3">
        <f t="shared" si="0"/>
        <v>50000</v>
      </c>
      <c r="I39" s="4">
        <f t="shared" si="1"/>
        <v>2.39</v>
      </c>
      <c r="J39" s="4">
        <f t="shared" si="2"/>
        <v>0.28399999999999997</v>
      </c>
      <c r="K39" s="4">
        <f t="shared" si="3"/>
        <v>1.0760000000000001</v>
      </c>
      <c r="L39" s="4">
        <f t="shared" si="4"/>
        <v>96.25</v>
      </c>
    </row>
    <row r="40" spans="1:12" x14ac:dyDescent="0.25">
      <c r="A40" s="3" t="s">
        <v>10</v>
      </c>
      <c r="B40" s="3" t="s">
        <v>6</v>
      </c>
      <c r="C40" s="3" t="s">
        <v>9</v>
      </c>
      <c r="D40" s="3">
        <v>1017</v>
      </c>
      <c r="E40" s="3">
        <v>77</v>
      </c>
      <c r="F40" s="3">
        <v>540</v>
      </c>
      <c r="G40" s="3">
        <f t="shared" si="5"/>
        <v>48366</v>
      </c>
      <c r="H40" s="3">
        <f t="shared" si="0"/>
        <v>50000</v>
      </c>
      <c r="I40" s="4">
        <f t="shared" si="1"/>
        <v>2.0339999999999998</v>
      </c>
      <c r="J40" s="4">
        <f t="shared" si="2"/>
        <v>0.154</v>
      </c>
      <c r="K40" s="4">
        <f t="shared" si="3"/>
        <v>1.08</v>
      </c>
      <c r="L40" s="4">
        <f t="shared" si="4"/>
        <v>96.731999999999999</v>
      </c>
    </row>
    <row r="41" spans="1:12" x14ac:dyDescent="0.25">
      <c r="A41" s="3" t="s">
        <v>10</v>
      </c>
      <c r="B41" s="3" t="s">
        <v>6</v>
      </c>
      <c r="C41" s="3" t="s">
        <v>9</v>
      </c>
      <c r="D41" s="3">
        <v>838</v>
      </c>
      <c r="E41" s="3">
        <v>113</v>
      </c>
      <c r="F41" s="3">
        <v>496</v>
      </c>
      <c r="G41" s="3">
        <f t="shared" si="5"/>
        <v>48553</v>
      </c>
      <c r="H41" s="3">
        <f t="shared" si="0"/>
        <v>50000</v>
      </c>
      <c r="I41" s="4">
        <f t="shared" si="1"/>
        <v>1.6759999999999999</v>
      </c>
      <c r="J41" s="4">
        <f t="shared" si="2"/>
        <v>0.22600000000000001</v>
      </c>
      <c r="K41" s="4">
        <f t="shared" si="3"/>
        <v>0.99199999999999999</v>
      </c>
      <c r="L41" s="4">
        <f t="shared" si="4"/>
        <v>97.105999999999995</v>
      </c>
    </row>
    <row r="42" spans="1:12" x14ac:dyDescent="0.25">
      <c r="A42" s="3" t="s">
        <v>10</v>
      </c>
      <c r="B42" s="3" t="s">
        <v>6</v>
      </c>
      <c r="C42" s="3" t="s">
        <v>9</v>
      </c>
      <c r="D42" s="3">
        <v>610</v>
      </c>
      <c r="E42" s="3">
        <v>33</v>
      </c>
      <c r="F42" s="3">
        <v>469</v>
      </c>
      <c r="G42" s="3">
        <f t="shared" si="5"/>
        <v>48888</v>
      </c>
      <c r="H42" s="3">
        <f t="shared" si="0"/>
        <v>50000</v>
      </c>
      <c r="I42" s="4">
        <f t="shared" si="1"/>
        <v>1.22</v>
      </c>
      <c r="J42" s="4">
        <f t="shared" si="2"/>
        <v>6.6000000000000003E-2</v>
      </c>
      <c r="K42" s="4">
        <f t="shared" si="3"/>
        <v>0.93799999999999994</v>
      </c>
      <c r="L42" s="4">
        <f t="shared" si="4"/>
        <v>97.775999999999996</v>
      </c>
    </row>
    <row r="43" spans="1:12" x14ac:dyDescent="0.25">
      <c r="A43" s="3" t="s">
        <v>10</v>
      </c>
      <c r="B43" s="3" t="s">
        <v>6</v>
      </c>
      <c r="C43" s="3" t="s">
        <v>9</v>
      </c>
      <c r="D43" s="3">
        <v>815</v>
      </c>
      <c r="E43" s="3">
        <v>212</v>
      </c>
      <c r="F43" s="3">
        <v>536</v>
      </c>
      <c r="G43" s="3">
        <f t="shared" si="5"/>
        <v>48437</v>
      </c>
      <c r="H43" s="3">
        <f t="shared" si="0"/>
        <v>50000</v>
      </c>
      <c r="I43" s="4">
        <f t="shared" si="1"/>
        <v>1.63</v>
      </c>
      <c r="J43" s="4">
        <f t="shared" si="2"/>
        <v>0.42399999999999999</v>
      </c>
      <c r="K43" s="4">
        <f t="shared" si="3"/>
        <v>1.0720000000000001</v>
      </c>
      <c r="L43" s="4">
        <f t="shared" si="4"/>
        <v>96.873999999999995</v>
      </c>
    </row>
    <row r="44" spans="1:12" x14ac:dyDescent="0.25">
      <c r="A44" s="3" t="s">
        <v>10</v>
      </c>
      <c r="B44" s="3" t="s">
        <v>6</v>
      </c>
      <c r="C44" s="3" t="s">
        <v>9</v>
      </c>
      <c r="D44" s="3">
        <v>675</v>
      </c>
      <c r="E44" s="3">
        <v>309</v>
      </c>
      <c r="F44" s="3">
        <v>655</v>
      </c>
      <c r="G44" s="3">
        <f t="shared" si="5"/>
        <v>48361</v>
      </c>
      <c r="H44" s="3">
        <f t="shared" si="0"/>
        <v>50000</v>
      </c>
      <c r="I44" s="4">
        <f t="shared" si="1"/>
        <v>1.35</v>
      </c>
      <c r="J44" s="4">
        <f t="shared" si="2"/>
        <v>0.61799999999999999</v>
      </c>
      <c r="K44" s="4">
        <f t="shared" si="3"/>
        <v>1.31</v>
      </c>
      <c r="L44" s="4">
        <f t="shared" si="4"/>
        <v>96.721999999999994</v>
      </c>
    </row>
    <row r="45" spans="1:12" x14ac:dyDescent="0.25">
      <c r="A45" s="3" t="s">
        <v>10</v>
      </c>
      <c r="B45" s="3" t="s">
        <v>6</v>
      </c>
      <c r="C45" s="3" t="s">
        <v>9</v>
      </c>
      <c r="D45" s="3">
        <v>868</v>
      </c>
      <c r="E45" s="3">
        <v>128</v>
      </c>
      <c r="F45" s="3">
        <v>444</v>
      </c>
      <c r="G45" s="3">
        <f t="shared" si="5"/>
        <v>48560</v>
      </c>
      <c r="H45" s="3">
        <f t="shared" si="0"/>
        <v>50000</v>
      </c>
      <c r="I45" s="4">
        <f t="shared" si="1"/>
        <v>1.736</v>
      </c>
      <c r="J45" s="4">
        <f t="shared" si="2"/>
        <v>0.25600000000000001</v>
      </c>
      <c r="K45" s="4">
        <f t="shared" si="3"/>
        <v>0.88800000000000001</v>
      </c>
      <c r="L45" s="4">
        <f t="shared" si="4"/>
        <v>97.12</v>
      </c>
    </row>
    <row r="46" spans="1:12" x14ac:dyDescent="0.25">
      <c r="A46" s="3" t="s">
        <v>10</v>
      </c>
      <c r="B46" s="3" t="s">
        <v>6</v>
      </c>
      <c r="C46" s="3" t="s">
        <v>9</v>
      </c>
      <c r="D46" s="3">
        <v>675</v>
      </c>
      <c r="E46" s="3">
        <v>131</v>
      </c>
      <c r="F46" s="3">
        <v>493</v>
      </c>
      <c r="G46" s="3">
        <f t="shared" si="5"/>
        <v>48701</v>
      </c>
      <c r="H46" s="3">
        <f t="shared" si="0"/>
        <v>50000</v>
      </c>
      <c r="I46" s="4">
        <f t="shared" si="1"/>
        <v>1.35</v>
      </c>
      <c r="J46" s="4">
        <f t="shared" si="2"/>
        <v>0.26200000000000001</v>
      </c>
      <c r="K46" s="4">
        <f t="shared" si="3"/>
        <v>0.98599999999999999</v>
      </c>
      <c r="L46" s="4">
        <f t="shared" si="4"/>
        <v>97.402000000000001</v>
      </c>
    </row>
    <row r="47" spans="1:12" x14ac:dyDescent="0.25">
      <c r="A47" s="3" t="s">
        <v>10</v>
      </c>
      <c r="B47" s="3" t="s">
        <v>6</v>
      </c>
      <c r="C47" s="3" t="s">
        <v>9</v>
      </c>
      <c r="D47" s="3">
        <v>950</v>
      </c>
      <c r="E47" s="3">
        <v>203</v>
      </c>
      <c r="F47" s="3">
        <v>573</v>
      </c>
      <c r="G47" s="3">
        <f t="shared" si="5"/>
        <v>48274</v>
      </c>
      <c r="H47" s="3">
        <f t="shared" si="0"/>
        <v>50000</v>
      </c>
      <c r="I47" s="4">
        <f t="shared" si="1"/>
        <v>1.9</v>
      </c>
      <c r="J47" s="4">
        <f t="shared" si="2"/>
        <v>0.40600000000000003</v>
      </c>
      <c r="K47" s="4">
        <f t="shared" si="3"/>
        <v>1.1459999999999999</v>
      </c>
      <c r="L47" s="4">
        <f t="shared" si="4"/>
        <v>96.548000000000002</v>
      </c>
    </row>
    <row r="50" spans="13:13" x14ac:dyDescent="0.25">
      <c r="M50" s="3"/>
    </row>
    <row r="51" spans="13:13" x14ac:dyDescent="0.25">
      <c r="M51" s="3"/>
    </row>
    <row r="52" spans="13:13" x14ac:dyDescent="0.25">
      <c r="M52" s="3"/>
    </row>
    <row r="53" spans="13:13" x14ac:dyDescent="0.25">
      <c r="M53" s="3"/>
    </row>
    <row r="54" spans="13:13" x14ac:dyDescent="0.25">
      <c r="M54" s="3"/>
    </row>
    <row r="55" spans="13:13" x14ac:dyDescent="0.25">
      <c r="M55" s="3"/>
    </row>
    <row r="56" spans="13:13" x14ac:dyDescent="0.25">
      <c r="M56" s="3"/>
    </row>
    <row r="57" spans="13:13" x14ac:dyDescent="0.25">
      <c r="M57" s="3"/>
    </row>
    <row r="58" spans="13:13" x14ac:dyDescent="0.25">
      <c r="M58" s="3"/>
    </row>
    <row r="59" spans="13:13" x14ac:dyDescent="0.25">
      <c r="M59" s="3"/>
    </row>
    <row r="60" spans="13:13" x14ac:dyDescent="0.25">
      <c r="M60" s="3"/>
    </row>
    <row r="61" spans="13:13" x14ac:dyDescent="0.25">
      <c r="M61" s="3"/>
    </row>
    <row r="62" spans="13:13" x14ac:dyDescent="0.25">
      <c r="M62" s="3"/>
    </row>
    <row r="63" spans="13:13" x14ac:dyDescent="0.25">
      <c r="M63" s="3"/>
    </row>
    <row r="64" spans="13:13" x14ac:dyDescent="0.25">
      <c r="M64" s="3"/>
    </row>
    <row r="65" spans="13:13" x14ac:dyDescent="0.25">
      <c r="M65" s="3"/>
    </row>
    <row r="66" spans="13:13" x14ac:dyDescent="0.25">
      <c r="M66" s="3"/>
    </row>
    <row r="67" spans="13:13" x14ac:dyDescent="0.25">
      <c r="M67" s="3"/>
    </row>
    <row r="68" spans="13:13" x14ac:dyDescent="0.25">
      <c r="M68" s="3"/>
    </row>
    <row r="69" spans="13:13" x14ac:dyDescent="0.25">
      <c r="M69" s="3"/>
    </row>
    <row r="70" spans="13:13" x14ac:dyDescent="0.25">
      <c r="M70" s="3"/>
    </row>
    <row r="71" spans="13:13" x14ac:dyDescent="0.25">
      <c r="M71" s="3"/>
    </row>
    <row r="72" spans="13:13" x14ac:dyDescent="0.25">
      <c r="M72" s="3"/>
    </row>
    <row r="73" spans="13:13" x14ac:dyDescent="0.25">
      <c r="M73" s="3"/>
    </row>
    <row r="74" spans="13:13" x14ac:dyDescent="0.25">
      <c r="M74" s="3"/>
    </row>
    <row r="75" spans="13:13" x14ac:dyDescent="0.25">
      <c r="M75" s="3"/>
    </row>
    <row r="76" spans="13:13" x14ac:dyDescent="0.25">
      <c r="M76" s="3"/>
    </row>
    <row r="77" spans="13:13" x14ac:dyDescent="0.25">
      <c r="M77" s="3"/>
    </row>
    <row r="78" spans="13:13" x14ac:dyDescent="0.25">
      <c r="M78" s="3"/>
    </row>
    <row r="79" spans="13:13" x14ac:dyDescent="0.25">
      <c r="M79" s="3"/>
    </row>
    <row r="80" spans="13:13" x14ac:dyDescent="0.25">
      <c r="M80" s="3"/>
    </row>
    <row r="81" spans="13:13" x14ac:dyDescent="0.25">
      <c r="M81" s="3"/>
    </row>
    <row r="82" spans="13:13" x14ac:dyDescent="0.25">
      <c r="M82" s="3"/>
    </row>
    <row r="83" spans="13:13" x14ac:dyDescent="0.25">
      <c r="M83" s="3"/>
    </row>
    <row r="84" spans="13:13" x14ac:dyDescent="0.25">
      <c r="M84" s="3"/>
    </row>
    <row r="85" spans="13:13" x14ac:dyDescent="0.25">
      <c r="M85" s="3"/>
    </row>
    <row r="86" spans="13:13" x14ac:dyDescent="0.25">
      <c r="M86" s="3"/>
    </row>
    <row r="87" spans="13:13" x14ac:dyDescent="0.25">
      <c r="M87" s="3"/>
    </row>
    <row r="88" spans="13:13" x14ac:dyDescent="0.25">
      <c r="M88" s="3"/>
    </row>
    <row r="89" spans="13:13" x14ac:dyDescent="0.25">
      <c r="M89" s="3"/>
    </row>
    <row r="90" spans="13:13" x14ac:dyDescent="0.25">
      <c r="M90" s="3"/>
    </row>
    <row r="91" spans="13:13" x14ac:dyDescent="0.25">
      <c r="M91" s="3"/>
    </row>
    <row r="92" spans="13:13" x14ac:dyDescent="0.25">
      <c r="M92" s="3"/>
    </row>
    <row r="93" spans="13:13" x14ac:dyDescent="0.25">
      <c r="M93" s="3"/>
    </row>
    <row r="94" spans="13:13" x14ac:dyDescent="0.25">
      <c r="M94" s="3"/>
    </row>
    <row r="95" spans="13:13" x14ac:dyDescent="0.25">
      <c r="M95" s="3"/>
    </row>
    <row r="96" spans="13:13" x14ac:dyDescent="0.25">
      <c r="M96" s="3"/>
    </row>
    <row r="97" spans="13:13" x14ac:dyDescent="0.25">
      <c r="M97" s="3"/>
    </row>
    <row r="98" spans="13:13" x14ac:dyDescent="0.25">
      <c r="M98" s="3"/>
    </row>
    <row r="99" spans="13:13" x14ac:dyDescent="0.25">
      <c r="M99" s="3"/>
    </row>
    <row r="100" spans="13:13" x14ac:dyDescent="0.25">
      <c r="M100" s="3"/>
    </row>
    <row r="101" spans="13:13" x14ac:dyDescent="0.25">
      <c r="M101" s="3"/>
    </row>
    <row r="102" spans="13:13" x14ac:dyDescent="0.25">
      <c r="M102" s="3"/>
    </row>
    <row r="103" spans="13:13" x14ac:dyDescent="0.25">
      <c r="M103" s="3"/>
    </row>
    <row r="104" spans="13:13" x14ac:dyDescent="0.25">
      <c r="M104" s="3"/>
    </row>
    <row r="105" spans="13:13" x14ac:dyDescent="0.25">
      <c r="M105" s="3"/>
    </row>
    <row r="106" spans="13:13" x14ac:dyDescent="0.25">
      <c r="M106" s="3"/>
    </row>
    <row r="107" spans="13:13" x14ac:dyDescent="0.25">
      <c r="M107" s="3"/>
    </row>
    <row r="108" spans="13:13" x14ac:dyDescent="0.25">
      <c r="M108" s="3"/>
    </row>
    <row r="109" spans="13:13" x14ac:dyDescent="0.25">
      <c r="M109" s="3"/>
    </row>
    <row r="110" spans="13:13" x14ac:dyDescent="0.25">
      <c r="M110" s="3"/>
    </row>
    <row r="111" spans="13:13" x14ac:dyDescent="0.25">
      <c r="M111" s="3"/>
    </row>
    <row r="112" spans="13:13" x14ac:dyDescent="0.25">
      <c r="M112" s="3"/>
    </row>
    <row r="113" spans="13:13" x14ac:dyDescent="0.25">
      <c r="M113" s="3"/>
    </row>
    <row r="114" spans="13:13" x14ac:dyDescent="0.25">
      <c r="M114" s="3"/>
    </row>
    <row r="115" spans="13:13" x14ac:dyDescent="0.25">
      <c r="M115" s="3"/>
    </row>
    <row r="116" spans="13:13" x14ac:dyDescent="0.25">
      <c r="M116" s="3"/>
    </row>
    <row r="117" spans="13:13" x14ac:dyDescent="0.25">
      <c r="M117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B781F-12ED-40A7-ABE6-A28008AC0A11}">
  <dimension ref="A1:K112"/>
  <sheetViews>
    <sheetView workbookViewId="0">
      <selection activeCell="O13" sqref="O13"/>
    </sheetView>
  </sheetViews>
  <sheetFormatPr defaultColWidth="8.77734375" defaultRowHeight="13.8" x14ac:dyDescent="0.25"/>
  <cols>
    <col min="1" max="1" width="8.21875" style="2" bestFit="1" customWidth="1"/>
    <col min="2" max="2" width="8.88671875" style="2" bestFit="1" customWidth="1"/>
    <col min="3" max="3" width="7.88671875" style="2" bestFit="1" customWidth="1"/>
    <col min="4" max="4" width="10.5546875" style="2" bestFit="1" customWidth="1"/>
    <col min="5" max="5" width="11.33203125" style="2" bestFit="1" customWidth="1"/>
    <col min="6" max="6" width="9.88671875" style="2" bestFit="1" customWidth="1"/>
    <col min="7" max="7" width="11.77734375" style="2" bestFit="1" customWidth="1"/>
    <col min="8" max="8" width="9.109375" style="2" bestFit="1" customWidth="1"/>
    <col min="9" max="9" width="9" style="2" bestFit="1" customWidth="1"/>
    <col min="10" max="11" width="9.6640625" style="2" bestFit="1" customWidth="1"/>
    <col min="12" max="16384" width="8.77734375" style="2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</row>
    <row r="2" spans="1:11" x14ac:dyDescent="0.25">
      <c r="A2" s="3" t="s">
        <v>3</v>
      </c>
      <c r="B2" s="3" t="s">
        <v>4</v>
      </c>
      <c r="C2" s="3" t="s">
        <v>5</v>
      </c>
      <c r="D2" s="4">
        <v>4.5293354115617568</v>
      </c>
      <c r="E2" s="4">
        <v>4.4532931027325269</v>
      </c>
      <c r="F2" s="4">
        <v>9.9052124145390987</v>
      </c>
      <c r="G2" s="4">
        <v>4.3009714289728924</v>
      </c>
      <c r="H2" s="4">
        <v>7.6762938027142029</v>
      </c>
      <c r="I2" s="4">
        <v>7.2139985417937504</v>
      </c>
      <c r="J2" s="4">
        <v>2.7384091039579568</v>
      </c>
      <c r="K2" s="4">
        <v>22.840924311729985</v>
      </c>
    </row>
    <row r="3" spans="1:11" x14ac:dyDescent="0.25">
      <c r="A3" s="3" t="s">
        <v>3</v>
      </c>
      <c r="B3" s="3" t="s">
        <v>4</v>
      </c>
      <c r="C3" s="3" t="s">
        <v>5</v>
      </c>
      <c r="D3" s="4">
        <v>2.0760802168855657</v>
      </c>
      <c r="E3" s="4">
        <v>3.0600190441932296</v>
      </c>
      <c r="F3" s="4">
        <v>11.440949041208835</v>
      </c>
      <c r="G3" s="4">
        <v>5.7237803569464116</v>
      </c>
      <c r="H3" s="4">
        <v>4.7193661756024623</v>
      </c>
      <c r="I3" s="4">
        <v>3.0482513423084701</v>
      </c>
      <c r="J3" s="4">
        <v>2.0864069436730008</v>
      </c>
      <c r="K3" s="4">
        <v>3.9737945452747545</v>
      </c>
    </row>
    <row r="4" spans="1:11" x14ac:dyDescent="0.25">
      <c r="A4" s="3" t="s">
        <v>3</v>
      </c>
      <c r="B4" s="3" t="s">
        <v>4</v>
      </c>
      <c r="C4" s="3" t="s">
        <v>5</v>
      </c>
      <c r="D4" s="4">
        <v>4.7704784612301792</v>
      </c>
      <c r="E4" s="4">
        <v>5.0218835505266002</v>
      </c>
      <c r="F4" s="4">
        <v>7.6748562796363275</v>
      </c>
      <c r="G4" s="4">
        <v>8.8021260634286147</v>
      </c>
      <c r="H4" s="4">
        <v>9.577137298983736</v>
      </c>
      <c r="I4" s="4">
        <v>9.2515255471844444</v>
      </c>
      <c r="J4" s="4">
        <v>4.9332609884385414</v>
      </c>
      <c r="K4" s="4">
        <v>36.509895943449088</v>
      </c>
    </row>
    <row r="5" spans="1:11" x14ac:dyDescent="0.25">
      <c r="A5" s="3" t="s">
        <v>3</v>
      </c>
      <c r="B5" s="3" t="s">
        <v>4</v>
      </c>
      <c r="C5" s="3" t="s">
        <v>5</v>
      </c>
      <c r="D5" s="4">
        <v>3.8508098950950611</v>
      </c>
      <c r="E5" s="4">
        <v>5.8837990504762292</v>
      </c>
      <c r="F5" s="4">
        <v>10.75107701599331</v>
      </c>
      <c r="G5" s="4">
        <v>5.9564761372072894</v>
      </c>
      <c r="H5" s="4">
        <v>15.55728813548118</v>
      </c>
      <c r="I5" s="4">
        <v>6.9049260925829108</v>
      </c>
      <c r="J5" s="4">
        <v>12.886144491990327</v>
      </c>
      <c r="K5" s="4">
        <v>25.120260553607178</v>
      </c>
    </row>
    <row r="6" spans="1:11" x14ac:dyDescent="0.25">
      <c r="A6" s="3" t="s">
        <v>3</v>
      </c>
      <c r="B6" s="3" t="s">
        <v>4</v>
      </c>
      <c r="C6" s="3" t="s">
        <v>5</v>
      </c>
      <c r="D6" s="4">
        <v>4.4984651112901677</v>
      </c>
      <c r="E6" s="4">
        <v>3.287582148137095</v>
      </c>
      <c r="F6" s="4">
        <v>1.8165902390177227</v>
      </c>
      <c r="G6" s="4">
        <v>14.17989872944737</v>
      </c>
      <c r="H6" s="4">
        <v>2.6181988546450787</v>
      </c>
      <c r="I6" s="4">
        <v>4.0336092439701678</v>
      </c>
      <c r="J6" s="4">
        <v>3.3322924425924589</v>
      </c>
      <c r="K6" s="4">
        <v>9.0757646869684425</v>
      </c>
    </row>
    <row r="7" spans="1:11" x14ac:dyDescent="0.25">
      <c r="A7" s="3" t="s">
        <v>3</v>
      </c>
      <c r="B7" s="3" t="s">
        <v>4</v>
      </c>
      <c r="C7" s="3" t="s">
        <v>5</v>
      </c>
      <c r="D7" s="4">
        <v>2.9025015259182712</v>
      </c>
      <c r="E7" s="4">
        <v>3.0493164010762857</v>
      </c>
      <c r="F7" s="4">
        <v>5.990016491215731</v>
      </c>
      <c r="G7" s="4">
        <v>6.0125779017118965</v>
      </c>
      <c r="H7" s="4">
        <v>4.1587594815979614</v>
      </c>
      <c r="I7" s="4">
        <v>2.842549670533844</v>
      </c>
      <c r="J7" s="4">
        <v>6.9362162985744309</v>
      </c>
      <c r="K7" s="4">
        <v>12.075270797039641</v>
      </c>
    </row>
    <row r="8" spans="1:11" x14ac:dyDescent="0.25">
      <c r="A8" s="3" t="s">
        <v>3</v>
      </c>
      <c r="B8" s="3" t="s">
        <v>4</v>
      </c>
      <c r="C8" s="3" t="s">
        <v>5</v>
      </c>
      <c r="D8" s="4">
        <v>4.2280678444327666</v>
      </c>
      <c r="E8" s="4">
        <v>2.863693711143362</v>
      </c>
      <c r="F8" s="4">
        <v>9.0036128067164327</v>
      </c>
      <c r="G8" s="4">
        <v>3.1854105468873173</v>
      </c>
      <c r="H8" s="4">
        <v>7.9266512737308892</v>
      </c>
      <c r="I8" s="4">
        <v>6.0077092333221902</v>
      </c>
      <c r="J8" s="4">
        <v>7.4722336120271446</v>
      </c>
      <c r="K8" s="4">
        <v>25.678259773936848</v>
      </c>
    </row>
    <row r="9" spans="1:11" x14ac:dyDescent="0.25">
      <c r="A9" s="3" t="s">
        <v>3</v>
      </c>
      <c r="B9" s="3" t="s">
        <v>4</v>
      </c>
      <c r="C9" s="3" t="s">
        <v>5</v>
      </c>
      <c r="D9" s="4">
        <v>3.375699267587795</v>
      </c>
      <c r="E9" s="4">
        <v>4.1317328517905612</v>
      </c>
      <c r="F9" s="4">
        <v>13.34578888447</v>
      </c>
      <c r="G9" s="4">
        <v>5.5662748554217174</v>
      </c>
      <c r="H9" s="4">
        <v>7.5592388033511044</v>
      </c>
      <c r="I9" s="4">
        <v>4.1266830870920668</v>
      </c>
      <c r="J9" s="4">
        <v>4.5008703259620937</v>
      </c>
      <c r="K9" s="4">
        <v>35.733676055939171</v>
      </c>
    </row>
    <row r="10" spans="1:11" x14ac:dyDescent="0.25">
      <c r="A10" s="3" t="s">
        <v>3</v>
      </c>
      <c r="B10" s="3" t="s">
        <v>6</v>
      </c>
      <c r="C10" s="3" t="s">
        <v>5</v>
      </c>
      <c r="D10" s="4">
        <v>1.2137450114358088</v>
      </c>
      <c r="E10" s="4">
        <v>1.8292550535271028</v>
      </c>
      <c r="F10" s="4">
        <v>1.1827354688105347</v>
      </c>
      <c r="G10" s="4">
        <v>3.0029855639391259</v>
      </c>
      <c r="H10" s="4">
        <v>6.0736918431697537</v>
      </c>
      <c r="I10" s="4">
        <v>1.3078216515685746</v>
      </c>
      <c r="J10" s="4">
        <v>5.2710992712363103</v>
      </c>
      <c r="K10" s="4">
        <v>2.2962639708400698</v>
      </c>
    </row>
    <row r="11" spans="1:11" x14ac:dyDescent="0.25">
      <c r="A11" s="3" t="s">
        <v>3</v>
      </c>
      <c r="B11" s="3" t="s">
        <v>6</v>
      </c>
      <c r="C11" s="3" t="s">
        <v>5</v>
      </c>
      <c r="D11" s="4">
        <v>2.8866856136959185</v>
      </c>
      <c r="E11" s="4">
        <v>2.8727069252859612</v>
      </c>
      <c r="F11" s="4">
        <v>10.384787312565322</v>
      </c>
      <c r="G11" s="4">
        <v>5.3741489325968228</v>
      </c>
      <c r="H11" s="4">
        <v>4.8687611927336247</v>
      </c>
      <c r="I11" s="4">
        <v>3.0969757593511194</v>
      </c>
      <c r="J11" s="4">
        <v>10.595082653457881</v>
      </c>
      <c r="K11" s="4">
        <v>5.2536211404029167</v>
      </c>
    </row>
    <row r="12" spans="1:11" x14ac:dyDescent="0.25">
      <c r="A12" s="3" t="s">
        <v>3</v>
      </c>
      <c r="B12" s="3" t="s">
        <v>6</v>
      </c>
      <c r="C12" s="3" t="s">
        <v>5</v>
      </c>
      <c r="D12" s="4">
        <v>1.8494721727117021</v>
      </c>
      <c r="E12" s="4">
        <v>2.3596392400521733</v>
      </c>
      <c r="F12" s="4">
        <v>6.9197397557021567</v>
      </c>
      <c r="G12" s="4">
        <v>4.4886755483188887</v>
      </c>
      <c r="H12" s="4">
        <v>4.1229538785751387</v>
      </c>
      <c r="I12" s="4">
        <v>1.7393163988722478</v>
      </c>
      <c r="J12" s="4">
        <v>2.3725393284563956</v>
      </c>
      <c r="K12" s="4">
        <v>3.1559287741362811</v>
      </c>
    </row>
    <row r="13" spans="1:11" x14ac:dyDescent="0.25">
      <c r="A13" s="3" t="s">
        <v>3</v>
      </c>
      <c r="B13" s="3" t="s">
        <v>6</v>
      </c>
      <c r="C13" s="3" t="s">
        <v>5</v>
      </c>
      <c r="D13" s="4">
        <v>1.8791099644892204</v>
      </c>
      <c r="E13" s="4">
        <v>1.597062485594511</v>
      </c>
      <c r="F13" s="4">
        <v>4.3031178057212278</v>
      </c>
      <c r="G13" s="4">
        <v>3.2044265302405752</v>
      </c>
      <c r="H13" s="4">
        <v>2.4430433452717821</v>
      </c>
      <c r="I13" s="4">
        <v>1.6060123214062976</v>
      </c>
      <c r="J13" s="4">
        <v>5.3241419190695458</v>
      </c>
      <c r="K13" s="4">
        <v>1.4496993728662559</v>
      </c>
    </row>
    <row r="14" spans="1:11" x14ac:dyDescent="0.25">
      <c r="A14" s="3" t="s">
        <v>3</v>
      </c>
      <c r="B14" s="3" t="s">
        <v>6</v>
      </c>
      <c r="C14" s="3" t="s">
        <v>5</v>
      </c>
      <c r="D14" s="4">
        <v>2.958398000109236</v>
      </c>
      <c r="E14" s="4">
        <v>3.5752494410960427</v>
      </c>
      <c r="F14" s="4">
        <v>4.92214089609939</v>
      </c>
      <c r="G14" s="4">
        <v>3.3500638243108369</v>
      </c>
      <c r="H14" s="4">
        <v>4.1409643047564284</v>
      </c>
      <c r="I14" s="4">
        <v>3.1291486399022173</v>
      </c>
      <c r="J14" s="4">
        <v>6.3207273294114579</v>
      </c>
      <c r="K14" s="4">
        <v>7.5215926496857195</v>
      </c>
    </row>
    <row r="15" spans="1:11" x14ac:dyDescent="0.25">
      <c r="A15" s="3" t="s">
        <v>3</v>
      </c>
      <c r="B15" s="3" t="s">
        <v>6</v>
      </c>
      <c r="C15" s="3" t="s">
        <v>5</v>
      </c>
      <c r="D15" s="4">
        <v>1.6789169415189258</v>
      </c>
      <c r="E15" s="4">
        <v>1.6363910186977462</v>
      </c>
      <c r="F15" s="4">
        <v>6.2034475082800462</v>
      </c>
      <c r="G15" s="4">
        <v>1.6391102469516614</v>
      </c>
      <c r="H15" s="4">
        <v>6.9625170834022114</v>
      </c>
      <c r="I15" s="4">
        <v>1.8559679479738189</v>
      </c>
      <c r="J15" s="4">
        <v>5.0712204435138215</v>
      </c>
      <c r="K15" s="4">
        <v>4.0161614699586679</v>
      </c>
    </row>
    <row r="16" spans="1:11" x14ac:dyDescent="0.25">
      <c r="A16" s="3" t="s">
        <v>3</v>
      </c>
      <c r="B16" s="3" t="s">
        <v>6</v>
      </c>
      <c r="C16" s="3" t="s">
        <v>5</v>
      </c>
      <c r="D16" s="4">
        <v>2.1416743186968379</v>
      </c>
      <c r="E16" s="4">
        <v>2.4491374345251211</v>
      </c>
      <c r="F16" s="4">
        <v>8.9929404804213053</v>
      </c>
      <c r="G16" s="4">
        <v>2.2488825331192244</v>
      </c>
      <c r="H16" s="4">
        <v>5.4055943367070203</v>
      </c>
      <c r="I16" s="4">
        <v>1.3407109868735774</v>
      </c>
      <c r="J16" s="4">
        <v>6.0648244386138002</v>
      </c>
      <c r="K16" s="4">
        <v>2.8216183888900681</v>
      </c>
    </row>
    <row r="17" spans="1:11" x14ac:dyDescent="0.25">
      <c r="A17" s="3" t="s">
        <v>3</v>
      </c>
      <c r="B17" s="3" t="s">
        <v>6</v>
      </c>
      <c r="C17" s="3" t="s">
        <v>5</v>
      </c>
      <c r="D17" s="4">
        <v>3.0780825895999295</v>
      </c>
      <c r="E17" s="4">
        <v>3.2867001835692058</v>
      </c>
      <c r="F17" s="4">
        <v>4.8886483355540493</v>
      </c>
      <c r="G17" s="4">
        <v>2.7321487844395804</v>
      </c>
      <c r="H17" s="4">
        <v>1</v>
      </c>
      <c r="I17" s="4">
        <v>2.8201035915396564</v>
      </c>
      <c r="J17" s="4">
        <v>2.9312703392362032</v>
      </c>
      <c r="K17" s="4">
        <v>2.9154197845379097</v>
      </c>
    </row>
    <row r="18" spans="1:11" x14ac:dyDescent="0.25">
      <c r="A18" s="3" t="s">
        <v>7</v>
      </c>
      <c r="B18" s="3" t="s">
        <v>4</v>
      </c>
      <c r="C18" s="3" t="s">
        <v>8</v>
      </c>
      <c r="D18" s="4">
        <v>1.6901696860875006</v>
      </c>
      <c r="E18" s="4">
        <v>1.6544948925678398</v>
      </c>
      <c r="F18" s="4">
        <v>2.8070058173823846</v>
      </c>
      <c r="G18" s="4">
        <v>1.6046321484072386</v>
      </c>
      <c r="H18" s="4">
        <v>8.9674022285378765</v>
      </c>
      <c r="I18" s="4">
        <v>2.3062956714534271</v>
      </c>
      <c r="J18" s="4">
        <v>3.6305840637248559</v>
      </c>
      <c r="K18" s="4">
        <v>6.7153202196531296</v>
      </c>
    </row>
    <row r="19" spans="1:11" x14ac:dyDescent="0.25">
      <c r="A19" s="3" t="s">
        <v>7</v>
      </c>
      <c r="B19" s="3" t="s">
        <v>4</v>
      </c>
      <c r="C19" s="3" t="s">
        <v>8</v>
      </c>
      <c r="D19" s="4">
        <v>2.0460036629627041</v>
      </c>
      <c r="E19" s="4">
        <v>3.2868059110673862</v>
      </c>
      <c r="F19" s="4">
        <v>19.907358610553228</v>
      </c>
      <c r="G19" s="4">
        <v>3.1076279712300692</v>
      </c>
      <c r="H19" s="4">
        <v>6.477840530567514</v>
      </c>
      <c r="I19" s="4">
        <v>4.1839832197721334</v>
      </c>
      <c r="J19" s="4">
        <v>8.4938191715849349</v>
      </c>
      <c r="K19" s="4">
        <v>7.4045106293609573</v>
      </c>
    </row>
    <row r="20" spans="1:11" x14ac:dyDescent="0.25">
      <c r="A20" s="3" t="s">
        <v>7</v>
      </c>
      <c r="B20" s="3" t="s">
        <v>4</v>
      </c>
      <c r="C20" s="3" t="s">
        <v>8</v>
      </c>
      <c r="D20" s="4">
        <v>2.2210491018599754</v>
      </c>
      <c r="E20" s="4">
        <v>2.0029216685024713</v>
      </c>
      <c r="F20" s="4">
        <v>9.9752758304617597</v>
      </c>
      <c r="G20" s="4">
        <v>1.6302093799598416</v>
      </c>
      <c r="H20" s="4">
        <v>6.0881431584464671</v>
      </c>
      <c r="I20" s="4">
        <v>3.0281749383693057</v>
      </c>
      <c r="J20" s="4">
        <v>3.2038078787011393</v>
      </c>
      <c r="K20" s="4">
        <v>6.085668365135545</v>
      </c>
    </row>
    <row r="21" spans="1:11" x14ac:dyDescent="0.25">
      <c r="A21" s="3" t="s">
        <v>7</v>
      </c>
      <c r="B21" s="3" t="s">
        <v>4</v>
      </c>
      <c r="C21" s="3" t="s">
        <v>8</v>
      </c>
      <c r="D21" s="4">
        <v>15.6234113196045</v>
      </c>
      <c r="E21" s="4">
        <v>5.2913432249056829</v>
      </c>
      <c r="F21" s="4">
        <v>8.2635766560996</v>
      </c>
      <c r="G21" s="4">
        <v>11.921781741064372</v>
      </c>
      <c r="H21" s="4">
        <v>11.702796958362237</v>
      </c>
      <c r="I21" s="4">
        <v>19.985063186514342</v>
      </c>
      <c r="J21" s="4">
        <v>7.6511886494165697</v>
      </c>
      <c r="K21" s="4">
        <v>30.310427726536147</v>
      </c>
    </row>
    <row r="22" spans="1:11" x14ac:dyDescent="0.25">
      <c r="A22" s="3" t="s">
        <v>7</v>
      </c>
      <c r="B22" s="3" t="s">
        <v>4</v>
      </c>
      <c r="C22" s="3" t="s">
        <v>8</v>
      </c>
      <c r="D22" s="4">
        <v>2.6294059300037991</v>
      </c>
      <c r="E22" s="4">
        <v>2.5803362155635692</v>
      </c>
      <c r="F22" s="4">
        <v>7.2207133185639281</v>
      </c>
      <c r="G22" s="4">
        <v>4.9136855939437298</v>
      </c>
      <c r="H22" s="4">
        <v>5.2363967996390022</v>
      </c>
      <c r="I22" s="4">
        <v>3.0271349307476387</v>
      </c>
      <c r="J22" s="4">
        <v>5.7210045826262332</v>
      </c>
      <c r="K22" s="4">
        <v>2.279930302304503</v>
      </c>
    </row>
    <row r="23" spans="1:11" x14ac:dyDescent="0.25">
      <c r="A23" s="3" t="s">
        <v>7</v>
      </c>
      <c r="B23" s="3" t="s">
        <v>4</v>
      </c>
      <c r="C23" s="3" t="s">
        <v>8</v>
      </c>
      <c r="D23" s="4">
        <v>1.4551808318120192</v>
      </c>
      <c r="E23" s="4">
        <v>1.16682198951698</v>
      </c>
      <c r="F23" s="4">
        <v>5.6197768312386041</v>
      </c>
      <c r="G23" s="4">
        <v>1.6201781494952809</v>
      </c>
      <c r="H23" s="4">
        <v>4.7580885848325138</v>
      </c>
      <c r="I23" s="4">
        <v>2.5313933839753275</v>
      </c>
      <c r="J23" s="4">
        <v>2.7778636031788539</v>
      </c>
      <c r="K23" s="4">
        <v>1</v>
      </c>
    </row>
    <row r="24" spans="1:11" x14ac:dyDescent="0.25">
      <c r="A24" s="3" t="s">
        <v>7</v>
      </c>
      <c r="B24" s="3" t="s">
        <v>4</v>
      </c>
      <c r="C24" s="3" t="s">
        <v>8</v>
      </c>
      <c r="D24" s="4">
        <v>2.3123594929740405</v>
      </c>
      <c r="E24" s="4">
        <v>1.3176930545835581</v>
      </c>
      <c r="F24" s="4">
        <v>7.1977976298128121</v>
      </c>
      <c r="G24" s="4">
        <v>1</v>
      </c>
      <c r="H24" s="4">
        <v>2.3618518462839888</v>
      </c>
      <c r="I24" s="4">
        <v>1.3495058642031834</v>
      </c>
      <c r="J24" s="4">
        <v>3.9465427837020122</v>
      </c>
      <c r="K24" s="4">
        <v>2.9250427612746517</v>
      </c>
    </row>
    <row r="25" spans="1:11" x14ac:dyDescent="0.25">
      <c r="A25" s="3" t="s">
        <v>7</v>
      </c>
      <c r="B25" s="3" t="s">
        <v>4</v>
      </c>
      <c r="C25" s="3" t="s">
        <v>8</v>
      </c>
      <c r="D25" s="4">
        <v>2.3171792116957342</v>
      </c>
      <c r="E25" s="4">
        <v>1.8726441412124892</v>
      </c>
      <c r="F25" s="4">
        <v>17.604317308955292</v>
      </c>
      <c r="G25" s="4">
        <v>3.0303604824704871</v>
      </c>
      <c r="H25" s="4">
        <v>8.3746394483355626</v>
      </c>
      <c r="I25" s="4">
        <v>1.3583443335806915</v>
      </c>
      <c r="J25" s="4">
        <v>2.1008018247696132</v>
      </c>
      <c r="K25" s="4">
        <v>5.923248187309019</v>
      </c>
    </row>
    <row r="26" spans="1:11" x14ac:dyDescent="0.25">
      <c r="A26" s="3" t="s">
        <v>7</v>
      </c>
      <c r="B26" s="3" t="s">
        <v>4</v>
      </c>
      <c r="C26" s="3" t="s">
        <v>9</v>
      </c>
      <c r="D26" s="4">
        <v>12.145131570582985</v>
      </c>
      <c r="E26" s="4">
        <v>2.760579338026464</v>
      </c>
      <c r="F26" s="4">
        <v>222.88911065355938</v>
      </c>
      <c r="G26" s="4">
        <v>2.9389263862617021</v>
      </c>
      <c r="H26" s="4">
        <v>76.961445922433143</v>
      </c>
      <c r="I26" s="4">
        <v>42.69350609907427</v>
      </c>
      <c r="J26" s="4">
        <v>6.3508760611839037</v>
      </c>
      <c r="K26" s="4">
        <v>55.082471987185905</v>
      </c>
    </row>
    <row r="27" spans="1:11" x14ac:dyDescent="0.25">
      <c r="A27" s="3" t="s">
        <v>7</v>
      </c>
      <c r="B27" s="3" t="s">
        <v>4</v>
      </c>
      <c r="C27" s="3" t="s">
        <v>9</v>
      </c>
      <c r="D27" s="4">
        <v>7.9662684678860982</v>
      </c>
      <c r="E27" s="4">
        <v>2.1767999172259813</v>
      </c>
      <c r="F27" s="4">
        <v>292.2540287934977</v>
      </c>
      <c r="G27" s="4">
        <v>4.9898016659282716</v>
      </c>
      <c r="H27" s="4">
        <v>76.97569649996521</v>
      </c>
      <c r="I27" s="4">
        <v>44.135824537321156</v>
      </c>
      <c r="J27" s="4">
        <v>5.5808097206428826</v>
      </c>
      <c r="K27" s="4">
        <v>29.093222576970309</v>
      </c>
    </row>
    <row r="28" spans="1:11" x14ac:dyDescent="0.25">
      <c r="A28" s="3" t="s">
        <v>7</v>
      </c>
      <c r="B28" s="3" t="s">
        <v>4</v>
      </c>
      <c r="C28" s="3" t="s">
        <v>9</v>
      </c>
      <c r="D28" s="4">
        <v>6.3149231817789397</v>
      </c>
      <c r="E28" s="4">
        <v>2.2413283170835676</v>
      </c>
      <c r="F28" s="4">
        <v>98.012843273289292</v>
      </c>
      <c r="G28" s="4">
        <v>2.1734969179500165</v>
      </c>
      <c r="H28" s="4">
        <v>31.170141200286757</v>
      </c>
      <c r="I28" s="4">
        <v>18.145758104139809</v>
      </c>
      <c r="J28" s="4">
        <v>5.1939778297374604</v>
      </c>
      <c r="K28" s="4">
        <v>8.939020639234073</v>
      </c>
    </row>
    <row r="29" spans="1:11" x14ac:dyDescent="0.25">
      <c r="A29" s="3" t="s">
        <v>7</v>
      </c>
      <c r="B29" s="3" t="s">
        <v>4</v>
      </c>
      <c r="C29" s="3" t="s">
        <v>9</v>
      </c>
      <c r="D29" s="4">
        <v>3.921209649760149</v>
      </c>
      <c r="E29" s="4">
        <v>2.1736757671756037</v>
      </c>
      <c r="F29" s="4">
        <v>66.80361203871739</v>
      </c>
      <c r="G29" s="4">
        <v>2.7855034417650679</v>
      </c>
      <c r="H29" s="4">
        <v>22.02546212016987</v>
      </c>
      <c r="I29" s="4">
        <v>14.781179575567608</v>
      </c>
      <c r="J29" s="4">
        <v>6.1591469670406553</v>
      </c>
      <c r="K29" s="4">
        <v>8.7113092000929608</v>
      </c>
    </row>
    <row r="30" spans="1:11" x14ac:dyDescent="0.25">
      <c r="A30" s="3" t="s">
        <v>7</v>
      </c>
      <c r="B30" s="3" t="s">
        <v>4</v>
      </c>
      <c r="C30" s="3" t="s">
        <v>9</v>
      </c>
      <c r="D30" s="4">
        <v>9.0621850426453783</v>
      </c>
      <c r="E30" s="4">
        <v>1.6739185302506483</v>
      </c>
      <c r="F30" s="4">
        <v>132.70615569771431</v>
      </c>
      <c r="G30" s="4">
        <v>3.3892858314773395</v>
      </c>
      <c r="H30" s="4">
        <v>60.065670980067324</v>
      </c>
      <c r="I30" s="4">
        <v>31.622774949581999</v>
      </c>
      <c r="J30" s="4">
        <v>14.309036031762504</v>
      </c>
      <c r="K30" s="4">
        <v>31.236112997849499</v>
      </c>
    </row>
    <row r="31" spans="1:11" x14ac:dyDescent="0.25">
      <c r="A31" s="3" t="s">
        <v>7</v>
      </c>
      <c r="B31" s="3" t="s">
        <v>4</v>
      </c>
      <c r="C31" s="3" t="s">
        <v>9</v>
      </c>
      <c r="D31" s="4">
        <v>3.8004810224991492</v>
      </c>
      <c r="E31" s="4">
        <v>2.2381653824997128</v>
      </c>
      <c r="F31" s="4">
        <v>80.884261633070409</v>
      </c>
      <c r="G31" s="4">
        <v>1.7964140197933349</v>
      </c>
      <c r="H31" s="4">
        <v>35.047816242986499</v>
      </c>
      <c r="I31" s="4">
        <v>19.680114206610984</v>
      </c>
      <c r="J31" s="4">
        <v>4.9633190495264641</v>
      </c>
      <c r="K31" s="4">
        <v>10.629898682879361</v>
      </c>
    </row>
    <row r="32" spans="1:11" x14ac:dyDescent="0.25">
      <c r="A32" s="3" t="s">
        <v>7</v>
      </c>
      <c r="B32" s="3" t="s">
        <v>4</v>
      </c>
      <c r="C32" s="3" t="s">
        <v>9</v>
      </c>
      <c r="D32" s="4">
        <v>2.8096782218058873</v>
      </c>
      <c r="E32" s="4">
        <v>2.2394736667917519</v>
      </c>
      <c r="F32" s="4">
        <v>14.949919316961113</v>
      </c>
      <c r="G32" s="4">
        <v>1.6481662264303767</v>
      </c>
      <c r="H32" s="4">
        <v>9.821205792019148</v>
      </c>
      <c r="I32" s="4">
        <v>3.8217960171610668</v>
      </c>
      <c r="J32" s="4">
        <v>2.1614330023174295</v>
      </c>
      <c r="K32" s="4">
        <v>15.519678389058241</v>
      </c>
    </row>
    <row r="33" spans="1:11" x14ac:dyDescent="0.25">
      <c r="A33" s="3" t="s">
        <v>7</v>
      </c>
      <c r="B33" s="3" t="s">
        <v>4</v>
      </c>
      <c r="C33" s="3" t="s">
        <v>9</v>
      </c>
      <c r="D33" s="4">
        <v>8.1446396677763175</v>
      </c>
      <c r="E33" s="4">
        <v>2.2976239659210682</v>
      </c>
      <c r="F33" s="4">
        <v>133.34269573328163</v>
      </c>
      <c r="G33" s="4">
        <v>2.6768637884883968</v>
      </c>
      <c r="H33" s="4">
        <v>67.895998156586032</v>
      </c>
      <c r="I33" s="4">
        <v>35.462802832292674</v>
      </c>
      <c r="J33" s="4">
        <v>5.0991822057050911</v>
      </c>
      <c r="K33" s="4">
        <v>28.216243172840006</v>
      </c>
    </row>
    <row r="34" spans="1:11" x14ac:dyDescent="0.25">
      <c r="A34" s="3" t="s">
        <v>7</v>
      </c>
      <c r="B34" s="3" t="s">
        <v>6</v>
      </c>
      <c r="C34" s="3" t="s">
        <v>8</v>
      </c>
      <c r="D34" s="4">
        <v>1.5064096889904357</v>
      </c>
      <c r="E34" s="4">
        <v>1.0518371187745883</v>
      </c>
      <c r="F34" s="4">
        <v>7.2620879171724697</v>
      </c>
      <c r="G34" s="4">
        <v>1.024981087415324</v>
      </c>
      <c r="H34" s="4">
        <v>4.6631536700866221</v>
      </c>
      <c r="I34" s="4">
        <v>2.1179623601690518</v>
      </c>
      <c r="J34" s="4">
        <v>3.7460613051774767</v>
      </c>
      <c r="K34" s="4">
        <v>1.4947936042343131</v>
      </c>
    </row>
    <row r="35" spans="1:11" x14ac:dyDescent="0.25">
      <c r="A35" s="3" t="s">
        <v>7</v>
      </c>
      <c r="B35" s="3" t="s">
        <v>6</v>
      </c>
      <c r="C35" s="3" t="s">
        <v>8</v>
      </c>
      <c r="D35" s="4">
        <v>1.2367294089707144</v>
      </c>
      <c r="E35" s="4">
        <v>1.4834307869708285</v>
      </c>
      <c r="F35" s="4">
        <v>3.889254164721375</v>
      </c>
      <c r="G35" s="4">
        <v>1.5373406454728336</v>
      </c>
      <c r="H35" s="4">
        <v>2.5972271989191675</v>
      </c>
      <c r="I35" s="4">
        <v>1.1308189950154441</v>
      </c>
      <c r="J35" s="4">
        <v>3.1940311867412667</v>
      </c>
      <c r="K35" s="4">
        <v>2.1365157357554709</v>
      </c>
    </row>
    <row r="36" spans="1:11" x14ac:dyDescent="0.25">
      <c r="A36" s="3" t="s">
        <v>7</v>
      </c>
      <c r="B36" s="3" t="s">
        <v>6</v>
      </c>
      <c r="C36" s="3" t="s">
        <v>8</v>
      </c>
      <c r="D36" s="4">
        <v>2.3618206584429524</v>
      </c>
      <c r="E36" s="4">
        <v>1.6317561509196714</v>
      </c>
      <c r="F36" s="4">
        <v>5.4702401759495425</v>
      </c>
      <c r="G36" s="4">
        <v>1.3976793943257173</v>
      </c>
      <c r="H36" s="4">
        <v>4.6823542908484548</v>
      </c>
      <c r="I36" s="4">
        <v>2.4400973244174788</v>
      </c>
      <c r="J36" s="4">
        <v>2.0054540567383072</v>
      </c>
      <c r="K36" s="4">
        <v>4.8625473464315032</v>
      </c>
    </row>
    <row r="37" spans="1:11" x14ac:dyDescent="0.25">
      <c r="A37" s="3" t="s">
        <v>7</v>
      </c>
      <c r="B37" s="3" t="s">
        <v>6</v>
      </c>
      <c r="C37" s="3" t="s">
        <v>8</v>
      </c>
      <c r="D37" s="4">
        <v>2.9780165085018662</v>
      </c>
      <c r="E37" s="4">
        <v>2.0629912073991394</v>
      </c>
      <c r="F37" s="4">
        <v>7.0239385572411042</v>
      </c>
      <c r="G37" s="4">
        <v>2.4232425704949416</v>
      </c>
      <c r="H37" s="4">
        <v>2.4880776512018605</v>
      </c>
      <c r="I37" s="4">
        <v>4.0818104624229417</v>
      </c>
      <c r="J37" s="4">
        <v>6.4964750469895414</v>
      </c>
      <c r="K37" s="4">
        <v>2.2121513701376125</v>
      </c>
    </row>
    <row r="38" spans="1:11" x14ac:dyDescent="0.25">
      <c r="A38" s="3" t="s">
        <v>7</v>
      </c>
      <c r="B38" s="3" t="s">
        <v>6</v>
      </c>
      <c r="C38" s="3" t="s">
        <v>8</v>
      </c>
      <c r="D38" s="4">
        <v>1.54595276321175</v>
      </c>
      <c r="E38" s="4">
        <v>1.0036871464596229</v>
      </c>
      <c r="F38" s="4">
        <v>4.2832246684908926</v>
      </c>
      <c r="G38" s="4">
        <v>2.1583374442850434</v>
      </c>
      <c r="H38" s="4">
        <v>4.5846143607919672</v>
      </c>
      <c r="I38" s="4">
        <v>1.8087571883072155</v>
      </c>
      <c r="J38" s="4">
        <v>1.8671135938096945</v>
      </c>
      <c r="K38" s="4">
        <v>1.9947337345698588</v>
      </c>
    </row>
    <row r="39" spans="1:11" x14ac:dyDescent="0.25">
      <c r="A39" s="3" t="s">
        <v>7</v>
      </c>
      <c r="B39" s="3" t="s">
        <v>6</v>
      </c>
      <c r="C39" s="3" t="s">
        <v>8</v>
      </c>
      <c r="D39" s="4">
        <v>2.2297089086053625</v>
      </c>
      <c r="E39" s="4">
        <v>1.2232183987392165</v>
      </c>
      <c r="F39" s="4">
        <v>2.4805461239014197</v>
      </c>
      <c r="G39" s="4">
        <v>3.4419678690179976</v>
      </c>
      <c r="H39" s="4">
        <v>5.7924869236206913</v>
      </c>
      <c r="I39" s="4">
        <v>2.7763012691080871</v>
      </c>
      <c r="J39" s="4">
        <v>1.3954249768311058</v>
      </c>
      <c r="K39" s="4">
        <v>3.5461954412356715</v>
      </c>
    </row>
    <row r="40" spans="1:11" x14ac:dyDescent="0.25">
      <c r="A40" s="3" t="s">
        <v>7</v>
      </c>
      <c r="B40" s="3" t="s">
        <v>6</v>
      </c>
      <c r="C40" s="3" t="s">
        <v>8</v>
      </c>
      <c r="D40" s="4">
        <v>1.5128999608529683</v>
      </c>
      <c r="E40" s="4">
        <v>1.9291593023041305</v>
      </c>
      <c r="F40" s="4">
        <v>4.2215853849049259</v>
      </c>
      <c r="G40" s="4">
        <v>1.3487345181956925</v>
      </c>
      <c r="H40" s="4">
        <v>1.1859889125400109</v>
      </c>
      <c r="I40" s="4">
        <v>1.5282163129231714</v>
      </c>
      <c r="J40" s="4">
        <v>1</v>
      </c>
      <c r="K40" s="4">
        <v>4.1683640704479643</v>
      </c>
    </row>
    <row r="41" spans="1:11" x14ac:dyDescent="0.25">
      <c r="A41" s="3" t="s">
        <v>7</v>
      </c>
      <c r="B41" s="3" t="s">
        <v>6</v>
      </c>
      <c r="C41" s="3" t="s">
        <v>8</v>
      </c>
      <c r="D41" s="4">
        <v>1.8696929299257203</v>
      </c>
      <c r="E41" s="4">
        <v>2.709960297104669</v>
      </c>
      <c r="F41" s="4">
        <v>2.1162582167681134</v>
      </c>
      <c r="G41" s="4">
        <v>20.616532323760875</v>
      </c>
      <c r="H41" s="4">
        <v>11.745745262200709</v>
      </c>
      <c r="I41" s="4">
        <v>5.9814835986968564</v>
      </c>
      <c r="J41" s="4">
        <v>5.4569576163409632</v>
      </c>
      <c r="K41" s="4">
        <v>8.1887055335328025</v>
      </c>
    </row>
    <row r="42" spans="1:11" x14ac:dyDescent="0.25">
      <c r="A42" s="3" t="s">
        <v>7</v>
      </c>
      <c r="B42" s="3" t="s">
        <v>6</v>
      </c>
      <c r="C42" s="3" t="s">
        <v>9</v>
      </c>
      <c r="D42" s="4">
        <v>3.69201444319802</v>
      </c>
      <c r="E42" s="4">
        <v>2.5295960978116003</v>
      </c>
      <c r="F42" s="4">
        <v>186.65068258291268</v>
      </c>
      <c r="G42" s="4">
        <v>2.0396624230460363</v>
      </c>
      <c r="H42" s="4">
        <v>58.851821820268739</v>
      </c>
      <c r="I42" s="4">
        <v>28.183506469659676</v>
      </c>
      <c r="J42" s="4">
        <v>6.5210826221405895</v>
      </c>
      <c r="K42" s="4">
        <v>11.024249509532931</v>
      </c>
    </row>
    <row r="43" spans="1:11" x14ac:dyDescent="0.25">
      <c r="A43" s="3" t="s">
        <v>7</v>
      </c>
      <c r="B43" s="3" t="s">
        <v>6</v>
      </c>
      <c r="C43" s="3" t="s">
        <v>9</v>
      </c>
      <c r="D43" s="4">
        <v>7.3495633609649245</v>
      </c>
      <c r="E43" s="4">
        <v>1.4703273350243342</v>
      </c>
      <c r="F43" s="4">
        <v>298.86628436891954</v>
      </c>
      <c r="G43" s="4">
        <v>2.2219584315516632</v>
      </c>
      <c r="H43" s="4">
        <v>189.36705294968203</v>
      </c>
      <c r="I43" s="4">
        <v>90.452178274276861</v>
      </c>
      <c r="J43" s="4">
        <v>21.971872293537114</v>
      </c>
      <c r="K43" s="4">
        <v>37.276571577191611</v>
      </c>
    </row>
    <row r="44" spans="1:11" x14ac:dyDescent="0.25">
      <c r="A44" s="3" t="s">
        <v>7</v>
      </c>
      <c r="B44" s="3" t="s">
        <v>6</v>
      </c>
      <c r="C44" s="3" t="s">
        <v>9</v>
      </c>
      <c r="D44" s="4">
        <v>3.8243116165226674</v>
      </c>
      <c r="E44" s="4">
        <v>1.652419806013528</v>
      </c>
      <c r="F44" s="4">
        <v>179.6065432196776</v>
      </c>
      <c r="G44" s="4">
        <v>3.2249386604091983</v>
      </c>
      <c r="H44" s="4">
        <v>68.652572645652427</v>
      </c>
      <c r="I44" s="4">
        <v>42.672532416156749</v>
      </c>
      <c r="J44" s="4">
        <v>9.3600379650380692</v>
      </c>
      <c r="K44" s="4">
        <v>10.02956376057805</v>
      </c>
    </row>
    <row r="45" spans="1:11" x14ac:dyDescent="0.25">
      <c r="A45" s="3" t="s">
        <v>7</v>
      </c>
      <c r="B45" s="3" t="s">
        <v>6</v>
      </c>
      <c r="C45" s="3" t="s">
        <v>9</v>
      </c>
      <c r="D45" s="4">
        <v>6.0310766828774973</v>
      </c>
      <c r="E45" s="4">
        <v>1.7789461965512257</v>
      </c>
      <c r="F45" s="4">
        <v>449.24903501312741</v>
      </c>
      <c r="G45" s="4">
        <v>1.8461210189324917</v>
      </c>
      <c r="H45" s="4">
        <v>138.62761568788341</v>
      </c>
      <c r="I45" s="4">
        <v>96.048565653941438</v>
      </c>
      <c r="J45" s="4">
        <v>17.792340523700616</v>
      </c>
      <c r="K45" s="4">
        <v>27.02387741716036</v>
      </c>
    </row>
    <row r="46" spans="1:11" x14ac:dyDescent="0.25">
      <c r="A46" s="3" t="s">
        <v>7</v>
      </c>
      <c r="B46" s="3" t="s">
        <v>6</v>
      </c>
      <c r="C46" s="3" t="s">
        <v>9</v>
      </c>
      <c r="D46" s="4">
        <v>2.9889715678365243</v>
      </c>
      <c r="E46" s="4">
        <v>1.0427121284642913</v>
      </c>
      <c r="F46" s="4">
        <v>269.62702898704708</v>
      </c>
      <c r="G46" s="4">
        <v>2.0390317278500873</v>
      </c>
      <c r="H46" s="4">
        <v>95.27614025635242</v>
      </c>
      <c r="I46" s="4">
        <v>61.395400119108722</v>
      </c>
      <c r="J46" s="4">
        <v>10.676143113419322</v>
      </c>
      <c r="K46" s="4">
        <v>6.8937793226154724</v>
      </c>
    </row>
    <row r="47" spans="1:11" x14ac:dyDescent="0.25">
      <c r="A47" s="3" t="s">
        <v>7</v>
      </c>
      <c r="B47" s="3" t="s">
        <v>6</v>
      </c>
      <c r="C47" s="3" t="s">
        <v>9</v>
      </c>
      <c r="D47" s="4">
        <v>7.5888734605992552</v>
      </c>
      <c r="E47" s="4">
        <v>2.4135973546734433</v>
      </c>
      <c r="F47" s="4">
        <v>272.23603071492329</v>
      </c>
      <c r="G47" s="4">
        <v>2.1922695654677784</v>
      </c>
      <c r="H47" s="4">
        <v>162.03459286616012</v>
      </c>
      <c r="I47" s="4">
        <v>94.251181007758035</v>
      </c>
      <c r="J47" s="4">
        <v>19.393517075550484</v>
      </c>
      <c r="K47" s="4">
        <v>32.398978920213082</v>
      </c>
    </row>
    <row r="48" spans="1:11" x14ac:dyDescent="0.25">
      <c r="A48" s="3" t="s">
        <v>7</v>
      </c>
      <c r="B48" s="3" t="s">
        <v>6</v>
      </c>
      <c r="C48" s="3" t="s">
        <v>9</v>
      </c>
      <c r="D48" s="4">
        <v>11.723875637344356</v>
      </c>
      <c r="E48" s="4">
        <v>2.3376066377561293</v>
      </c>
      <c r="F48" s="4">
        <v>132.94532331750557</v>
      </c>
      <c r="G48" s="4">
        <v>2.1162226528516603</v>
      </c>
      <c r="H48" s="4">
        <v>137.06729102139107</v>
      </c>
      <c r="I48" s="4">
        <v>52.414764027296023</v>
      </c>
      <c r="J48" s="4">
        <v>20.045636324994621</v>
      </c>
      <c r="K48" s="4">
        <v>41.080199135928439</v>
      </c>
    </row>
    <row r="49" spans="1:11" x14ac:dyDescent="0.25">
      <c r="A49" s="3" t="s">
        <v>10</v>
      </c>
      <c r="B49" s="3" t="s">
        <v>4</v>
      </c>
      <c r="C49" s="3" t="s">
        <v>8</v>
      </c>
      <c r="D49" s="4">
        <v>4.9442168095111967</v>
      </c>
      <c r="E49" s="4">
        <v>1.4777798302982692</v>
      </c>
      <c r="F49" s="4">
        <v>50.50699231029288</v>
      </c>
      <c r="G49" s="4">
        <v>2.4190007360350942</v>
      </c>
      <c r="H49" s="4">
        <v>7.4097125755326454</v>
      </c>
      <c r="I49" s="4">
        <v>1</v>
      </c>
      <c r="J49" s="4">
        <v>4.6097180748337543</v>
      </c>
      <c r="K49" s="4">
        <v>4.0084368326284228</v>
      </c>
    </row>
    <row r="50" spans="1:11" x14ac:dyDescent="0.25">
      <c r="A50" s="3" t="s">
        <v>10</v>
      </c>
      <c r="B50" s="3" t="s">
        <v>4</v>
      </c>
      <c r="C50" s="3" t="s">
        <v>8</v>
      </c>
      <c r="D50" s="4">
        <v>2.4853744288483246</v>
      </c>
      <c r="E50" s="4">
        <v>1.4630159754098115</v>
      </c>
      <c r="F50" s="4">
        <v>12.675436382799552</v>
      </c>
      <c r="G50" s="4">
        <v>4.8144207631211531</v>
      </c>
      <c r="H50" s="4">
        <v>11.238472598756134</v>
      </c>
      <c r="I50" s="4">
        <v>1.2348658103140839</v>
      </c>
      <c r="J50" s="4">
        <v>3.0504451342138621</v>
      </c>
      <c r="K50" s="4">
        <v>15.010683470071719</v>
      </c>
    </row>
    <row r="51" spans="1:11" x14ac:dyDescent="0.25">
      <c r="A51" s="3" t="s">
        <v>10</v>
      </c>
      <c r="B51" s="3" t="s">
        <v>4</v>
      </c>
      <c r="C51" s="3" t="s">
        <v>8</v>
      </c>
      <c r="D51" s="4">
        <v>2.7548751090050301</v>
      </c>
      <c r="E51" s="4">
        <v>1.3075349899491988</v>
      </c>
      <c r="F51" s="4">
        <v>5.3513682165177991</v>
      </c>
      <c r="G51" s="4">
        <v>1.5097466149582641</v>
      </c>
      <c r="H51" s="4">
        <v>12.001445495153066</v>
      </c>
      <c r="I51" s="4">
        <v>2.3912542692075296</v>
      </c>
      <c r="J51" s="4">
        <v>1.7088808126466992</v>
      </c>
      <c r="K51" s="4">
        <v>16.75870811936722</v>
      </c>
    </row>
    <row r="52" spans="1:11" x14ac:dyDescent="0.25">
      <c r="A52" s="3" t="s">
        <v>10</v>
      </c>
      <c r="B52" s="3" t="s">
        <v>4</v>
      </c>
      <c r="C52" s="3" t="s">
        <v>8</v>
      </c>
      <c r="D52" s="4">
        <v>1.316178201054498</v>
      </c>
      <c r="E52" s="4">
        <v>1</v>
      </c>
      <c r="F52" s="4">
        <v>3.7567131615295071</v>
      </c>
      <c r="G52" s="4">
        <v>1.5859524275647545</v>
      </c>
      <c r="H52" s="4">
        <v>5.631963585708629</v>
      </c>
      <c r="I52" s="4">
        <v>2.1967773337943592</v>
      </c>
      <c r="J52" s="4">
        <v>1.6812655600720223</v>
      </c>
      <c r="K52" s="4">
        <v>3.6655985741009514</v>
      </c>
    </row>
    <row r="53" spans="1:11" x14ac:dyDescent="0.25">
      <c r="A53" s="3" t="s">
        <v>10</v>
      </c>
      <c r="B53" s="3" t="s">
        <v>4</v>
      </c>
      <c r="C53" s="3" t="s">
        <v>8</v>
      </c>
      <c r="D53" s="4">
        <v>14.457518860639311</v>
      </c>
      <c r="E53" s="4">
        <v>1.183492203059314</v>
      </c>
      <c r="F53" s="4">
        <v>8.171156322139641</v>
      </c>
      <c r="G53" s="4">
        <v>7.5493553101810527</v>
      </c>
      <c r="H53" s="4">
        <v>5.0665693174937978</v>
      </c>
      <c r="I53" s="4">
        <v>1.3236050884470785</v>
      </c>
      <c r="J53" s="4">
        <v>6.5335851019008597</v>
      </c>
      <c r="K53" s="4">
        <v>7.0981343827978973</v>
      </c>
    </row>
    <row r="54" spans="1:11" x14ac:dyDescent="0.25">
      <c r="A54" s="3" t="s">
        <v>10</v>
      </c>
      <c r="B54" s="3" t="s">
        <v>4</v>
      </c>
      <c r="C54" s="3" t="s">
        <v>8</v>
      </c>
      <c r="D54" s="4">
        <v>6.0437348179655022</v>
      </c>
      <c r="E54" s="4">
        <v>1.0511932465599894</v>
      </c>
      <c r="F54" s="4">
        <v>19.799055135593733</v>
      </c>
      <c r="G54" s="4">
        <v>5.3543505230820356</v>
      </c>
      <c r="H54" s="4">
        <v>4.8214264668974538</v>
      </c>
      <c r="I54" s="4">
        <v>1.341556554975424</v>
      </c>
      <c r="J54" s="4">
        <v>1.6842248608868919</v>
      </c>
      <c r="K54" s="4">
        <v>2.7221944853503137</v>
      </c>
    </row>
    <row r="55" spans="1:11" x14ac:dyDescent="0.25">
      <c r="A55" s="3" t="s">
        <v>10</v>
      </c>
      <c r="B55" s="3" t="s">
        <v>4</v>
      </c>
      <c r="C55" s="3" t="s">
        <v>8</v>
      </c>
      <c r="D55" s="4">
        <v>7.588348548506044</v>
      </c>
      <c r="E55" s="4">
        <v>2.7138113530372254</v>
      </c>
      <c r="F55" s="4">
        <v>14.641939831902773</v>
      </c>
      <c r="G55" s="4">
        <v>9.4104643942827639</v>
      </c>
      <c r="H55" s="4">
        <v>12.457584269423215</v>
      </c>
      <c r="I55" s="4">
        <v>2.9194437942207223</v>
      </c>
      <c r="J55" s="4">
        <v>6.9188319333723278</v>
      </c>
      <c r="K55" s="4">
        <v>8.698363028292329</v>
      </c>
    </row>
    <row r="56" spans="1:11" x14ac:dyDescent="0.25">
      <c r="A56" s="3" t="s">
        <v>10</v>
      </c>
      <c r="B56" s="3" t="s">
        <v>4</v>
      </c>
      <c r="C56" s="3" t="s">
        <v>9</v>
      </c>
      <c r="D56" s="4">
        <v>97.831186870061728</v>
      </c>
      <c r="E56" s="4">
        <v>14.773335872994723</v>
      </c>
      <c r="F56" s="4">
        <v>23.314952497447543</v>
      </c>
      <c r="G56" s="4">
        <v>162.95173179559421</v>
      </c>
      <c r="H56" s="4">
        <v>16.116384555842487</v>
      </c>
      <c r="I56" s="4">
        <v>3.8903230783723486</v>
      </c>
      <c r="J56" s="4">
        <v>29.127548497568512</v>
      </c>
      <c r="K56" s="4">
        <v>76.231120670827124</v>
      </c>
    </row>
    <row r="57" spans="1:11" x14ac:dyDescent="0.25">
      <c r="A57" s="3" t="s">
        <v>10</v>
      </c>
      <c r="B57" s="3" t="s">
        <v>4</v>
      </c>
      <c r="C57" s="3" t="s">
        <v>9</v>
      </c>
      <c r="D57" s="4">
        <v>172.06267306398692</v>
      </c>
      <c r="E57" s="4">
        <v>19.188983916827539</v>
      </c>
      <c r="F57" s="4">
        <v>72.305262228083024</v>
      </c>
      <c r="G57" s="4">
        <v>443.20240911941943</v>
      </c>
      <c r="H57" s="4">
        <v>43.666872708575951</v>
      </c>
      <c r="I57" s="4">
        <v>7.5216696838579029</v>
      </c>
      <c r="J57" s="4">
        <v>87.689828211708829</v>
      </c>
      <c r="K57" s="4">
        <v>93.240042554635934</v>
      </c>
    </row>
    <row r="58" spans="1:11" x14ac:dyDescent="0.25">
      <c r="A58" s="3" t="s">
        <v>10</v>
      </c>
      <c r="B58" s="3" t="s">
        <v>4</v>
      </c>
      <c r="C58" s="3" t="s">
        <v>9</v>
      </c>
      <c r="D58" s="4">
        <v>86.692681167196781</v>
      </c>
      <c r="E58" s="4">
        <v>12.947142425769101</v>
      </c>
      <c r="F58" s="4">
        <v>61.478412152466319</v>
      </c>
      <c r="G58" s="4">
        <v>488.3961556587127</v>
      </c>
      <c r="H58" s="4">
        <v>53.909198421397413</v>
      </c>
      <c r="I58" s="4">
        <v>7.1481289731145701</v>
      </c>
      <c r="J58" s="4">
        <v>94.960159070361655</v>
      </c>
      <c r="K58" s="4">
        <v>59.596493721087057</v>
      </c>
    </row>
    <row r="59" spans="1:11" x14ac:dyDescent="0.25">
      <c r="A59" s="3" t="s">
        <v>10</v>
      </c>
      <c r="B59" s="3" t="s">
        <v>4</v>
      </c>
      <c r="C59" s="3" t="s">
        <v>9</v>
      </c>
      <c r="D59" s="4">
        <v>292.07633806784321</v>
      </c>
      <c r="E59" s="4">
        <v>19.60123714351548</v>
      </c>
      <c r="F59" s="4">
        <v>98.623940147221617</v>
      </c>
      <c r="G59" s="4">
        <v>605.89354372719788</v>
      </c>
      <c r="H59" s="4">
        <v>34.585024032280231</v>
      </c>
      <c r="I59" s="4">
        <v>7.963793981323362</v>
      </c>
      <c r="J59" s="4">
        <v>74.133969460973134</v>
      </c>
      <c r="K59" s="4">
        <v>121.32643481172857</v>
      </c>
    </row>
    <row r="60" spans="1:11" x14ac:dyDescent="0.25">
      <c r="A60" s="3" t="s">
        <v>10</v>
      </c>
      <c r="B60" s="3" t="s">
        <v>4</v>
      </c>
      <c r="C60" s="3" t="s">
        <v>9</v>
      </c>
      <c r="D60" s="4">
        <v>191.58260902239689</v>
      </c>
      <c r="E60" s="4">
        <v>18.495588303136756</v>
      </c>
      <c r="F60" s="4">
        <v>98.771824016829413</v>
      </c>
      <c r="G60" s="4">
        <v>529.07214480369419</v>
      </c>
      <c r="H60" s="4">
        <v>41.236923796932068</v>
      </c>
      <c r="I60" s="4">
        <v>12.226802459282524</v>
      </c>
      <c r="J60" s="4">
        <v>95.256539878856088</v>
      </c>
      <c r="K60" s="4">
        <v>94.469604647555073</v>
      </c>
    </row>
    <row r="61" spans="1:11" x14ac:dyDescent="0.25">
      <c r="A61" s="3" t="s">
        <v>10</v>
      </c>
      <c r="B61" s="3" t="s">
        <v>4</v>
      </c>
      <c r="C61" s="3" t="s">
        <v>9</v>
      </c>
      <c r="D61" s="4">
        <v>332.57195553748323</v>
      </c>
      <c r="E61" s="4">
        <v>13.450045618594428</v>
      </c>
      <c r="F61" s="4">
        <v>169.2922171668186</v>
      </c>
      <c r="G61" s="4">
        <v>453.37506607561198</v>
      </c>
      <c r="H61" s="4">
        <v>42.756622417438692</v>
      </c>
      <c r="I61" s="4">
        <v>7.7503197603430412</v>
      </c>
      <c r="J61" s="4">
        <v>167.98766849773844</v>
      </c>
      <c r="K61" s="4">
        <v>63.404615570223974</v>
      </c>
    </row>
    <row r="62" spans="1:11" x14ac:dyDescent="0.25">
      <c r="A62" s="3" t="s">
        <v>10</v>
      </c>
      <c r="B62" s="3" t="s">
        <v>6</v>
      </c>
      <c r="C62" s="3" t="s">
        <v>8</v>
      </c>
      <c r="D62" s="4">
        <v>11.487085071142104</v>
      </c>
      <c r="E62" s="4">
        <v>1.8182659492426843</v>
      </c>
      <c r="F62" s="4">
        <v>3.5242737147688308</v>
      </c>
      <c r="G62" s="4">
        <v>2.6176524509432451</v>
      </c>
      <c r="H62" s="4">
        <v>3.1152903465839743</v>
      </c>
      <c r="I62" s="4">
        <v>2.120557083040667</v>
      </c>
      <c r="J62" s="4">
        <v>12.372927968870073</v>
      </c>
      <c r="K62" s="4">
        <v>4.0013971074389909</v>
      </c>
    </row>
    <row r="63" spans="1:11" x14ac:dyDescent="0.25">
      <c r="A63" s="3" t="s">
        <v>10</v>
      </c>
      <c r="B63" s="3" t="s">
        <v>6</v>
      </c>
      <c r="C63" s="3" t="s">
        <v>8</v>
      </c>
      <c r="D63" s="4">
        <v>1</v>
      </c>
      <c r="E63" s="4">
        <v>1.3467374928960196</v>
      </c>
      <c r="F63" s="4">
        <v>3.4576610285234195</v>
      </c>
      <c r="G63" s="4">
        <v>5.5646074984378737</v>
      </c>
      <c r="H63" s="4">
        <v>4.848726650621745</v>
      </c>
      <c r="I63" s="4">
        <v>1.1792334434016642</v>
      </c>
      <c r="J63" s="4">
        <v>2.4512500728627078</v>
      </c>
      <c r="K63" s="4">
        <v>1.285429650438733</v>
      </c>
    </row>
    <row r="64" spans="1:11" x14ac:dyDescent="0.25">
      <c r="A64" s="3" t="s">
        <v>10</v>
      </c>
      <c r="B64" s="3" t="s">
        <v>6</v>
      </c>
      <c r="C64" s="3" t="s">
        <v>8</v>
      </c>
      <c r="D64" s="4">
        <v>1.9691379335708605</v>
      </c>
      <c r="E64" s="4">
        <v>1.2656583379463495</v>
      </c>
      <c r="F64" s="4">
        <v>1.8034103947600462</v>
      </c>
      <c r="G64" s="4">
        <v>2.9185977118457682</v>
      </c>
      <c r="H64" s="4">
        <v>4.0441755379843958</v>
      </c>
      <c r="I64" s="4">
        <v>1.6260822394029026</v>
      </c>
      <c r="J64" s="4">
        <v>2.4498836026277635</v>
      </c>
      <c r="K64" s="4">
        <v>1.2894587815316696</v>
      </c>
    </row>
    <row r="65" spans="1:11" x14ac:dyDescent="0.25">
      <c r="A65" s="3" t="s">
        <v>10</v>
      </c>
      <c r="B65" s="3" t="s">
        <v>6</v>
      </c>
      <c r="C65" s="3" t="s">
        <v>8</v>
      </c>
      <c r="D65" s="4">
        <v>1.6256195508645734</v>
      </c>
      <c r="E65" s="4">
        <v>1.4775357668440383</v>
      </c>
      <c r="F65" s="4">
        <v>4.0418901176364983</v>
      </c>
      <c r="G65" s="4">
        <v>4.8745900123721295</v>
      </c>
      <c r="H65" s="4">
        <v>1.0413476450982726</v>
      </c>
      <c r="I65" s="4">
        <v>1.7032026865042182</v>
      </c>
      <c r="J65" s="4">
        <v>5.7051785790634915</v>
      </c>
      <c r="K65" s="4">
        <v>2.3947690677464819</v>
      </c>
    </row>
    <row r="66" spans="1:11" x14ac:dyDescent="0.25">
      <c r="A66" s="3" t="s">
        <v>10</v>
      </c>
      <c r="B66" s="3" t="s">
        <v>6</v>
      </c>
      <c r="C66" s="3" t="s">
        <v>8</v>
      </c>
      <c r="D66" s="4">
        <v>4.106467266993989</v>
      </c>
      <c r="E66" s="4">
        <v>1.5261594850067628</v>
      </c>
      <c r="F66" s="4">
        <v>5.4769470383887571</v>
      </c>
      <c r="G66" s="4">
        <v>8.8634725032520603</v>
      </c>
      <c r="H66" s="4">
        <v>4.0822192180110948</v>
      </c>
      <c r="I66" s="4">
        <v>1.2421393415588988</v>
      </c>
      <c r="J66" s="4">
        <v>4.8506104904562717</v>
      </c>
      <c r="K66" s="4">
        <v>2.2285558054549872</v>
      </c>
    </row>
    <row r="67" spans="1:11" x14ac:dyDescent="0.25">
      <c r="A67" s="3" t="s">
        <v>10</v>
      </c>
      <c r="B67" s="3" t="s">
        <v>6</v>
      </c>
      <c r="C67" s="3" t="s">
        <v>8</v>
      </c>
      <c r="D67" s="4">
        <v>2.5198936879693519</v>
      </c>
      <c r="E67" s="4">
        <v>2.7558151310921417</v>
      </c>
      <c r="F67" s="4">
        <v>4.7322281044295131</v>
      </c>
      <c r="G67" s="4">
        <v>3.4101926014139998</v>
      </c>
      <c r="H67" s="4">
        <v>5.6226775092042534</v>
      </c>
      <c r="I67" s="4">
        <v>2.1431774096395722</v>
      </c>
      <c r="J67" s="4">
        <v>1.1258488966620306</v>
      </c>
      <c r="K67" s="4">
        <v>9.675031928909231</v>
      </c>
    </row>
    <row r="68" spans="1:11" x14ac:dyDescent="0.25">
      <c r="A68" s="3" t="s">
        <v>10</v>
      </c>
      <c r="B68" s="3" t="s">
        <v>6</v>
      </c>
      <c r="C68" s="3" t="s">
        <v>8</v>
      </c>
      <c r="D68" s="4">
        <v>1.9434206617786458</v>
      </c>
      <c r="E68" s="4">
        <v>1.5154341654363017</v>
      </c>
      <c r="F68" s="4">
        <v>4.2328258533728347</v>
      </c>
      <c r="G68" s="4">
        <v>8.2146969048636844</v>
      </c>
      <c r="H68" s="4">
        <v>4.2028028150873382</v>
      </c>
      <c r="I68" s="4">
        <v>3.0256604944935241</v>
      </c>
      <c r="J68" s="4">
        <v>1.9543175405307525</v>
      </c>
      <c r="K68" s="4">
        <v>5.9413443757698818</v>
      </c>
    </row>
    <row r="69" spans="1:11" x14ac:dyDescent="0.25">
      <c r="A69" s="3" t="s">
        <v>10</v>
      </c>
      <c r="B69" s="3" t="s">
        <v>6</v>
      </c>
      <c r="C69" s="3" t="s">
        <v>8</v>
      </c>
      <c r="D69" s="4">
        <v>2.0342700518409802</v>
      </c>
      <c r="E69" s="4">
        <v>2.108902814228041</v>
      </c>
      <c r="F69" s="4">
        <v>2.8009780302702842</v>
      </c>
      <c r="G69" s="4">
        <v>3.2179124540966324</v>
      </c>
      <c r="H69" s="4">
        <v>8.6844368161198169</v>
      </c>
      <c r="I69" s="4">
        <v>1.7036529289979165</v>
      </c>
      <c r="J69" s="4">
        <v>3.395307756540312</v>
      </c>
      <c r="K69" s="4">
        <v>1.7692009503857706</v>
      </c>
    </row>
    <row r="70" spans="1:11" x14ac:dyDescent="0.25">
      <c r="A70" s="3" t="s">
        <v>10</v>
      </c>
      <c r="B70" s="3" t="s">
        <v>6</v>
      </c>
      <c r="C70" s="3" t="s">
        <v>9</v>
      </c>
      <c r="D70" s="4">
        <v>471.38373244368501</v>
      </c>
      <c r="E70" s="4">
        <v>41.184288956196191</v>
      </c>
      <c r="F70" s="4">
        <v>331.75753076327845</v>
      </c>
      <c r="G70" s="4">
        <v>1185.3731940666901</v>
      </c>
      <c r="H70" s="4">
        <v>51.950500449779163</v>
      </c>
      <c r="I70" s="4">
        <v>22.456534544769049</v>
      </c>
      <c r="J70" s="4">
        <v>467.24037168303585</v>
      </c>
      <c r="K70" s="4">
        <v>178.24912738983093</v>
      </c>
    </row>
    <row r="71" spans="1:11" x14ac:dyDescent="0.25">
      <c r="A71" s="3" t="s">
        <v>10</v>
      </c>
      <c r="B71" s="3" t="s">
        <v>6</v>
      </c>
      <c r="C71" s="3" t="s">
        <v>9</v>
      </c>
      <c r="D71" s="4">
        <v>434.97932436299106</v>
      </c>
      <c r="E71" s="4">
        <v>48.387086833603767</v>
      </c>
      <c r="F71" s="4">
        <v>374.30373957570129</v>
      </c>
      <c r="G71" s="4">
        <v>1572.9839969540731</v>
      </c>
      <c r="H71" s="4">
        <v>87.569910424343803</v>
      </c>
      <c r="I71" s="4">
        <v>27.817405419925752</v>
      </c>
      <c r="J71" s="4">
        <v>579.25484623721843</v>
      </c>
      <c r="K71" s="4">
        <v>170.58822741463158</v>
      </c>
    </row>
    <row r="72" spans="1:11" x14ac:dyDescent="0.25">
      <c r="A72" s="3" t="s">
        <v>10</v>
      </c>
      <c r="B72" s="3" t="s">
        <v>6</v>
      </c>
      <c r="C72" s="3" t="s">
        <v>9</v>
      </c>
      <c r="D72" s="4">
        <v>256.10174770701042</v>
      </c>
      <c r="E72" s="4">
        <v>28.058257740030918</v>
      </c>
      <c r="F72" s="4">
        <v>86.184249090387794</v>
      </c>
      <c r="G72" s="4">
        <v>538.79424412637638</v>
      </c>
      <c r="H72" s="4">
        <v>119.62032789563897</v>
      </c>
      <c r="I72" s="4">
        <v>8.4749613995753581</v>
      </c>
      <c r="J72" s="4">
        <v>111.24087994451335</v>
      </c>
      <c r="K72" s="4">
        <v>134.76118343183708</v>
      </c>
    </row>
    <row r="73" spans="1:11" x14ac:dyDescent="0.25">
      <c r="A73" s="3" t="s">
        <v>10</v>
      </c>
      <c r="B73" s="3" t="s">
        <v>6</v>
      </c>
      <c r="C73" s="3" t="s">
        <v>9</v>
      </c>
      <c r="D73" s="4">
        <v>195.9743299421211</v>
      </c>
      <c r="E73" s="4">
        <v>5.2844837768636799</v>
      </c>
      <c r="F73" s="4">
        <v>72.108962667820165</v>
      </c>
      <c r="G73" s="4">
        <v>204.01617733960768</v>
      </c>
      <c r="H73" s="4">
        <v>20.44507193869714</v>
      </c>
      <c r="I73" s="4">
        <v>3.9985484328730307</v>
      </c>
      <c r="J73" s="4">
        <v>133.06735411018374</v>
      </c>
      <c r="K73" s="4">
        <v>26.986427483081645</v>
      </c>
    </row>
    <row r="74" spans="1:11" x14ac:dyDescent="0.25">
      <c r="A74" s="3" t="s">
        <v>10</v>
      </c>
      <c r="B74" s="3" t="s">
        <v>6</v>
      </c>
      <c r="C74" s="3" t="s">
        <v>9</v>
      </c>
      <c r="D74" s="4">
        <v>205.70939889012388</v>
      </c>
      <c r="E74" s="4">
        <v>13.061002272028368</v>
      </c>
      <c r="F74" s="4">
        <v>134.69306975643818</v>
      </c>
      <c r="G74" s="4">
        <v>370.96467869227803</v>
      </c>
      <c r="H74" s="4">
        <v>61.921921101580118</v>
      </c>
      <c r="I74" s="4">
        <v>9.190317833493955</v>
      </c>
      <c r="J74" s="4">
        <v>202.83309736948613</v>
      </c>
      <c r="K74" s="4">
        <v>79.868902634838648</v>
      </c>
    </row>
    <row r="75" spans="1:11" x14ac:dyDescent="0.25">
      <c r="A75" s="3" t="s">
        <v>10</v>
      </c>
      <c r="B75" s="3" t="s">
        <v>6</v>
      </c>
      <c r="C75" s="3" t="s">
        <v>9</v>
      </c>
      <c r="D75" s="4">
        <v>419.22836365395574</v>
      </c>
      <c r="E75" s="4">
        <v>27.084116068017835</v>
      </c>
      <c r="F75" s="4">
        <v>166.56200808384835</v>
      </c>
      <c r="G75" s="4">
        <v>640.6052548669652</v>
      </c>
      <c r="H75" s="4">
        <v>58.687960611823861</v>
      </c>
      <c r="I75" s="4">
        <v>9.5009024703912672</v>
      </c>
      <c r="J75" s="4">
        <v>373.94335836817777</v>
      </c>
      <c r="K75" s="4">
        <v>95.772803471592269</v>
      </c>
    </row>
    <row r="76" spans="1:11" x14ac:dyDescent="0.25">
      <c r="A76" s="3" t="s">
        <v>10</v>
      </c>
      <c r="B76" s="3" t="s">
        <v>6</v>
      </c>
      <c r="C76" s="3" t="s">
        <v>9</v>
      </c>
      <c r="D76" s="4">
        <v>227.55055255220043</v>
      </c>
      <c r="E76" s="4">
        <v>25.656507800611113</v>
      </c>
      <c r="F76" s="4">
        <v>160.67307886262407</v>
      </c>
      <c r="G76" s="4">
        <v>529.82326055404815</v>
      </c>
      <c r="H76" s="4">
        <v>76.667695741271515</v>
      </c>
      <c r="I76" s="4">
        <v>11.041078846153306</v>
      </c>
      <c r="J76" s="4">
        <v>169.97818442420655</v>
      </c>
      <c r="K76" s="4">
        <v>111.67935943763617</v>
      </c>
    </row>
    <row r="77" spans="1:11" x14ac:dyDescent="0.25">
      <c r="A77" s="3"/>
      <c r="B77" s="3"/>
      <c r="C77" s="3"/>
    </row>
    <row r="78" spans="1:11" x14ac:dyDescent="0.25">
      <c r="A78" s="3"/>
      <c r="B78" s="3"/>
      <c r="C78" s="3"/>
    </row>
    <row r="79" spans="1:11" x14ac:dyDescent="0.25">
      <c r="A79" s="3"/>
      <c r="B79" s="3"/>
      <c r="C79" s="3"/>
    </row>
    <row r="80" spans="1:11" x14ac:dyDescent="0.25">
      <c r="A80" s="3"/>
      <c r="B80" s="3"/>
      <c r="C80" s="3"/>
    </row>
    <row r="81" spans="1:3" x14ac:dyDescent="0.25">
      <c r="A81" s="3"/>
      <c r="B81" s="3"/>
      <c r="C81" s="3"/>
    </row>
    <row r="82" spans="1:3" x14ac:dyDescent="0.25">
      <c r="A82" s="3"/>
      <c r="B82" s="3"/>
      <c r="C82" s="3"/>
    </row>
    <row r="83" spans="1:3" x14ac:dyDescent="0.25">
      <c r="A83" s="3"/>
      <c r="B83" s="3"/>
      <c r="C83" s="3"/>
    </row>
    <row r="84" spans="1:3" x14ac:dyDescent="0.25">
      <c r="A84" s="3"/>
      <c r="B84" s="3"/>
      <c r="C84" s="3"/>
    </row>
    <row r="85" spans="1:3" x14ac:dyDescent="0.25">
      <c r="A85" s="3"/>
      <c r="B85" s="3"/>
      <c r="C85" s="3"/>
    </row>
    <row r="86" spans="1:3" x14ac:dyDescent="0.25">
      <c r="A86" s="3"/>
      <c r="B86" s="3"/>
      <c r="C86" s="3"/>
    </row>
    <row r="87" spans="1:3" x14ac:dyDescent="0.25">
      <c r="A87" s="3"/>
      <c r="B87" s="3"/>
      <c r="C87" s="3"/>
    </row>
    <row r="88" spans="1:3" x14ac:dyDescent="0.25">
      <c r="A88" s="3"/>
      <c r="B88" s="3"/>
      <c r="C88" s="3"/>
    </row>
    <row r="89" spans="1:3" x14ac:dyDescent="0.25">
      <c r="A89" s="3"/>
      <c r="B89" s="3"/>
      <c r="C89" s="3"/>
    </row>
    <row r="90" spans="1:3" x14ac:dyDescent="0.25">
      <c r="A90" s="3"/>
      <c r="B90" s="3"/>
      <c r="C90" s="3"/>
    </row>
    <row r="91" spans="1:3" x14ac:dyDescent="0.25">
      <c r="A91" s="3"/>
      <c r="B91" s="3"/>
      <c r="C91" s="3"/>
    </row>
    <row r="92" spans="1:3" x14ac:dyDescent="0.25">
      <c r="A92" s="3"/>
      <c r="B92" s="3"/>
      <c r="C92" s="3"/>
    </row>
    <row r="93" spans="1:3" x14ac:dyDescent="0.25">
      <c r="A93" s="3"/>
      <c r="B93" s="3"/>
      <c r="C93" s="3"/>
    </row>
    <row r="94" spans="1:3" x14ac:dyDescent="0.25">
      <c r="A94" s="3"/>
      <c r="B94" s="3"/>
      <c r="C94" s="3"/>
    </row>
    <row r="95" spans="1:3" x14ac:dyDescent="0.25">
      <c r="A95" s="3"/>
      <c r="B95" s="3"/>
      <c r="C95" s="3"/>
    </row>
    <row r="96" spans="1:3" x14ac:dyDescent="0.25">
      <c r="A96" s="3"/>
      <c r="B96" s="3"/>
      <c r="C96" s="3"/>
    </row>
    <row r="97" spans="1:3" x14ac:dyDescent="0.25">
      <c r="A97" s="3"/>
      <c r="B97" s="3"/>
      <c r="C97" s="3"/>
    </row>
    <row r="98" spans="1:3" x14ac:dyDescent="0.25">
      <c r="A98" s="3"/>
      <c r="B98" s="3"/>
      <c r="C98" s="3"/>
    </row>
    <row r="99" spans="1:3" x14ac:dyDescent="0.25">
      <c r="A99" s="3"/>
      <c r="B99" s="3"/>
      <c r="C99" s="3"/>
    </row>
    <row r="100" spans="1:3" x14ac:dyDescent="0.25">
      <c r="A100" s="3"/>
      <c r="B100" s="3"/>
      <c r="C100" s="3"/>
    </row>
    <row r="101" spans="1:3" x14ac:dyDescent="0.25">
      <c r="A101" s="3"/>
      <c r="B101" s="3"/>
      <c r="C101" s="3"/>
    </row>
    <row r="102" spans="1:3" x14ac:dyDescent="0.25">
      <c r="A102" s="3"/>
      <c r="B102" s="3"/>
      <c r="C102" s="3"/>
    </row>
    <row r="103" spans="1:3" x14ac:dyDescent="0.25">
      <c r="A103" s="3"/>
      <c r="B103" s="3"/>
      <c r="C103" s="3"/>
    </row>
    <row r="104" spans="1:3" x14ac:dyDescent="0.25">
      <c r="A104" s="3"/>
      <c r="B104" s="3"/>
      <c r="C104" s="3"/>
    </row>
    <row r="105" spans="1:3" x14ac:dyDescent="0.25">
      <c r="A105" s="3"/>
      <c r="B105" s="3"/>
      <c r="C105" s="3"/>
    </row>
    <row r="106" spans="1:3" x14ac:dyDescent="0.25">
      <c r="A106" s="3"/>
      <c r="B106" s="3"/>
      <c r="C106" s="3"/>
    </row>
    <row r="107" spans="1:3" x14ac:dyDescent="0.25">
      <c r="A107" s="3"/>
      <c r="B107" s="3"/>
      <c r="C107" s="3"/>
    </row>
    <row r="108" spans="1:3" x14ac:dyDescent="0.25">
      <c r="A108" s="3"/>
      <c r="B108" s="3"/>
      <c r="C108" s="3"/>
    </row>
    <row r="109" spans="1:3" x14ac:dyDescent="0.25">
      <c r="A109" s="3"/>
      <c r="B109" s="3"/>
      <c r="C109" s="3"/>
    </row>
    <row r="110" spans="1:3" x14ac:dyDescent="0.25">
      <c r="A110" s="3"/>
      <c r="B110" s="3"/>
      <c r="C110" s="3"/>
    </row>
    <row r="111" spans="1:3" x14ac:dyDescent="0.25">
      <c r="A111" s="3"/>
      <c r="B111" s="3"/>
      <c r="C111" s="3"/>
    </row>
    <row r="112" spans="1:3" x14ac:dyDescent="0.25">
      <c r="A112" s="3"/>
      <c r="B112" s="3"/>
      <c r="C112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18749-5D2C-4354-8771-086BDF56DDA0}">
  <dimension ref="A1:J48"/>
  <sheetViews>
    <sheetView tabSelected="1" zoomScaleNormal="100" workbookViewId="0">
      <selection activeCell="I21" sqref="I21"/>
    </sheetView>
  </sheetViews>
  <sheetFormatPr defaultColWidth="8.77734375" defaultRowHeight="13.8" x14ac:dyDescent="0.25"/>
  <cols>
    <col min="1" max="3" width="8.77734375" style="2"/>
    <col min="4" max="4" width="11.44140625" style="2" bestFit="1" customWidth="1"/>
    <col min="5" max="16384" width="8.77734375" style="2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0</v>
      </c>
    </row>
    <row r="2" spans="1:4" x14ac:dyDescent="0.25">
      <c r="A2" s="3" t="s">
        <v>3</v>
      </c>
      <c r="B2" s="3" t="s">
        <v>4</v>
      </c>
      <c r="C2" s="3" t="s">
        <v>5</v>
      </c>
      <c r="D2" s="9">
        <v>12.1</v>
      </c>
    </row>
    <row r="3" spans="1:4" x14ac:dyDescent="0.25">
      <c r="A3" s="3" t="s">
        <v>3</v>
      </c>
      <c r="B3" s="3" t="s">
        <v>4</v>
      </c>
      <c r="C3" s="3" t="s">
        <v>5</v>
      </c>
      <c r="D3" s="9">
        <v>26.1</v>
      </c>
    </row>
    <row r="4" spans="1:4" x14ac:dyDescent="0.25">
      <c r="A4" s="3" t="s">
        <v>3</v>
      </c>
      <c r="B4" s="3" t="s">
        <v>4</v>
      </c>
      <c r="C4" s="3" t="s">
        <v>5</v>
      </c>
      <c r="D4" s="9">
        <v>1.9</v>
      </c>
    </row>
    <row r="5" spans="1:4" x14ac:dyDescent="0.25">
      <c r="A5" s="3" t="s">
        <v>3</v>
      </c>
      <c r="B5" s="3" t="s">
        <v>4</v>
      </c>
      <c r="C5" s="3" t="s">
        <v>5</v>
      </c>
      <c r="D5" s="9">
        <v>17</v>
      </c>
    </row>
    <row r="6" spans="1:4" x14ac:dyDescent="0.25">
      <c r="A6" s="3" t="s">
        <v>3</v>
      </c>
      <c r="B6" s="3" t="s">
        <v>4</v>
      </c>
      <c r="C6" s="3" t="s">
        <v>5</v>
      </c>
      <c r="D6" s="9">
        <v>19.899999999999999</v>
      </c>
    </row>
    <row r="7" spans="1:4" x14ac:dyDescent="0.25">
      <c r="A7" s="3" t="s">
        <v>3</v>
      </c>
      <c r="B7" s="3" t="s">
        <v>4</v>
      </c>
      <c r="C7" s="3" t="s">
        <v>5</v>
      </c>
      <c r="D7" s="9">
        <v>20.7</v>
      </c>
    </row>
    <row r="8" spans="1:4" x14ac:dyDescent="0.25">
      <c r="A8" s="3" t="s">
        <v>3</v>
      </c>
      <c r="B8" s="3" t="s">
        <v>4</v>
      </c>
      <c r="C8" s="3" t="s">
        <v>5</v>
      </c>
      <c r="D8" s="9">
        <v>1.7</v>
      </c>
    </row>
    <row r="9" spans="1:4" x14ac:dyDescent="0.25">
      <c r="A9" s="3" t="s">
        <v>3</v>
      </c>
      <c r="B9" s="3" t="s">
        <v>6</v>
      </c>
      <c r="C9" s="3" t="s">
        <v>5</v>
      </c>
      <c r="D9" s="9">
        <v>18.7</v>
      </c>
    </row>
    <row r="10" spans="1:4" x14ac:dyDescent="0.25">
      <c r="A10" s="3" t="s">
        <v>3</v>
      </c>
      <c r="B10" s="3" t="s">
        <v>6</v>
      </c>
      <c r="C10" s="3" t="s">
        <v>5</v>
      </c>
      <c r="D10" s="9">
        <v>4.5999999999999996</v>
      </c>
    </row>
    <row r="11" spans="1:4" x14ac:dyDescent="0.25">
      <c r="A11" s="3" t="s">
        <v>3</v>
      </c>
      <c r="B11" s="3" t="s">
        <v>6</v>
      </c>
      <c r="C11" s="3" t="s">
        <v>5</v>
      </c>
      <c r="D11" s="9">
        <v>12.5</v>
      </c>
    </row>
    <row r="12" spans="1:4" x14ac:dyDescent="0.25">
      <c r="A12" s="3" t="s">
        <v>3</v>
      </c>
      <c r="B12" s="3" t="s">
        <v>6</v>
      </c>
      <c r="C12" s="3" t="s">
        <v>5</v>
      </c>
      <c r="D12" s="9">
        <v>3.5</v>
      </c>
    </row>
    <row r="13" spans="1:4" x14ac:dyDescent="0.25">
      <c r="A13" s="3" t="s">
        <v>3</v>
      </c>
      <c r="B13" s="3" t="s">
        <v>6</v>
      </c>
      <c r="C13" s="3" t="s">
        <v>5</v>
      </c>
      <c r="D13" s="9">
        <v>34</v>
      </c>
    </row>
    <row r="14" spans="1:4" x14ac:dyDescent="0.25">
      <c r="A14" s="3" t="s">
        <v>3</v>
      </c>
      <c r="B14" s="3" t="s">
        <v>6</v>
      </c>
      <c r="C14" s="3" t="s">
        <v>5</v>
      </c>
      <c r="D14" s="9">
        <v>2</v>
      </c>
    </row>
    <row r="15" spans="1:4" x14ac:dyDescent="0.25">
      <c r="A15" s="3" t="s">
        <v>3</v>
      </c>
      <c r="B15" s="3" t="s">
        <v>6</v>
      </c>
      <c r="C15" s="3" t="s">
        <v>5</v>
      </c>
      <c r="D15" s="9">
        <v>21.8</v>
      </c>
    </row>
    <row r="16" spans="1:4" x14ac:dyDescent="0.25">
      <c r="A16" s="3" t="s">
        <v>3</v>
      </c>
      <c r="B16" s="3" t="s">
        <v>6</v>
      </c>
      <c r="C16" s="3" t="s">
        <v>5</v>
      </c>
      <c r="D16" s="9">
        <v>12.6</v>
      </c>
    </row>
    <row r="17" spans="1:10" x14ac:dyDescent="0.25">
      <c r="A17" s="3" t="s">
        <v>29</v>
      </c>
      <c r="B17" s="3" t="s">
        <v>4</v>
      </c>
      <c r="C17" s="3" t="s">
        <v>8</v>
      </c>
      <c r="D17" s="9">
        <v>19.600000000000001</v>
      </c>
    </row>
    <row r="18" spans="1:10" x14ac:dyDescent="0.25">
      <c r="A18" s="3" t="s">
        <v>29</v>
      </c>
      <c r="B18" s="3" t="s">
        <v>4</v>
      </c>
      <c r="C18" s="3" t="s">
        <v>8</v>
      </c>
      <c r="D18" s="9">
        <v>23.2</v>
      </c>
    </row>
    <row r="19" spans="1:10" x14ac:dyDescent="0.25">
      <c r="A19" s="3" t="s">
        <v>29</v>
      </c>
      <c r="B19" s="3" t="s">
        <v>4</v>
      </c>
      <c r="C19" s="3" t="s">
        <v>8</v>
      </c>
      <c r="D19" s="9">
        <v>3</v>
      </c>
    </row>
    <row r="20" spans="1:10" x14ac:dyDescent="0.25">
      <c r="A20" s="3" t="s">
        <v>29</v>
      </c>
      <c r="B20" s="3" t="s">
        <v>4</v>
      </c>
      <c r="C20" s="3" t="s">
        <v>8</v>
      </c>
      <c r="D20" s="9">
        <v>17.7</v>
      </c>
    </row>
    <row r="21" spans="1:10" x14ac:dyDescent="0.25">
      <c r="A21" s="3" t="s">
        <v>29</v>
      </c>
      <c r="B21" s="3" t="s">
        <v>4</v>
      </c>
      <c r="C21" s="3" t="s">
        <v>8</v>
      </c>
      <c r="D21" s="9">
        <v>9</v>
      </c>
    </row>
    <row r="22" spans="1:10" x14ac:dyDescent="0.25">
      <c r="A22" s="3" t="s">
        <v>29</v>
      </c>
      <c r="B22" s="3" t="s">
        <v>4</v>
      </c>
      <c r="C22" s="3" t="s">
        <v>8</v>
      </c>
      <c r="D22" s="9">
        <v>13.7</v>
      </c>
    </row>
    <row r="23" spans="1:10" x14ac:dyDescent="0.25">
      <c r="A23" s="3" t="s">
        <v>29</v>
      </c>
      <c r="B23" s="3" t="s">
        <v>6</v>
      </c>
      <c r="C23" s="3" t="s">
        <v>8</v>
      </c>
      <c r="D23" s="9">
        <v>20.6</v>
      </c>
      <c r="E23" s="5"/>
    </row>
    <row r="24" spans="1:10" x14ac:dyDescent="0.25">
      <c r="A24" s="3" t="s">
        <v>29</v>
      </c>
      <c r="B24" s="3" t="s">
        <v>6</v>
      </c>
      <c r="C24" s="3" t="s">
        <v>8</v>
      </c>
      <c r="D24" s="9">
        <v>19.399999999999999</v>
      </c>
    </row>
    <row r="25" spans="1:10" x14ac:dyDescent="0.25">
      <c r="A25" s="3" t="s">
        <v>29</v>
      </c>
      <c r="B25" s="3" t="s">
        <v>6</v>
      </c>
      <c r="C25" s="3" t="s">
        <v>8</v>
      </c>
      <c r="D25" s="9">
        <v>28.5</v>
      </c>
    </row>
    <row r="26" spans="1:10" x14ac:dyDescent="0.25">
      <c r="A26" s="3" t="s">
        <v>29</v>
      </c>
      <c r="B26" s="3" t="s">
        <v>6</v>
      </c>
      <c r="C26" s="3" t="s">
        <v>8</v>
      </c>
      <c r="D26" s="9">
        <v>19.399999999999999</v>
      </c>
    </row>
    <row r="27" spans="1:10" x14ac:dyDescent="0.25">
      <c r="A27" s="3" t="s">
        <v>29</v>
      </c>
      <c r="B27" s="3" t="s">
        <v>6</v>
      </c>
      <c r="C27" s="3" t="s">
        <v>8</v>
      </c>
      <c r="D27" s="9">
        <v>19.8</v>
      </c>
    </row>
    <row r="28" spans="1:10" x14ac:dyDescent="0.25">
      <c r="A28" s="3" t="s">
        <v>29</v>
      </c>
      <c r="B28" s="3" t="s">
        <v>6</v>
      </c>
      <c r="C28" s="3" t="s">
        <v>8</v>
      </c>
      <c r="D28" s="9">
        <v>24.5</v>
      </c>
    </row>
    <row r="29" spans="1:10" x14ac:dyDescent="0.25">
      <c r="A29" s="3" t="s">
        <v>29</v>
      </c>
      <c r="B29" s="3" t="s">
        <v>6</v>
      </c>
      <c r="C29" s="3" t="s">
        <v>8</v>
      </c>
      <c r="D29" s="9">
        <v>26</v>
      </c>
    </row>
    <row r="30" spans="1:10" x14ac:dyDescent="0.25">
      <c r="A30" s="3" t="s">
        <v>29</v>
      </c>
      <c r="B30" s="3" t="s">
        <v>6</v>
      </c>
      <c r="C30" s="3" t="s">
        <v>8</v>
      </c>
      <c r="D30" s="9">
        <v>18</v>
      </c>
    </row>
    <row r="31" spans="1:10" x14ac:dyDescent="0.25">
      <c r="A31" s="3" t="s">
        <v>29</v>
      </c>
      <c r="B31" s="3" t="s">
        <v>4</v>
      </c>
      <c r="C31" s="3" t="s">
        <v>9</v>
      </c>
      <c r="D31" s="9">
        <v>13.9</v>
      </c>
      <c r="J31" s="5"/>
    </row>
    <row r="32" spans="1:10" x14ac:dyDescent="0.25">
      <c r="A32" s="3" t="s">
        <v>29</v>
      </c>
      <c r="B32" s="3" t="s">
        <v>4</v>
      </c>
      <c r="C32" s="3" t="s">
        <v>9</v>
      </c>
      <c r="D32" s="9">
        <v>23.4</v>
      </c>
    </row>
    <row r="33" spans="1:4" x14ac:dyDescent="0.25">
      <c r="A33" s="3" t="s">
        <v>29</v>
      </c>
      <c r="B33" s="3" t="s">
        <v>4</v>
      </c>
      <c r="C33" s="3" t="s">
        <v>9</v>
      </c>
      <c r="D33" s="9">
        <v>21.7</v>
      </c>
    </row>
    <row r="34" spans="1:4" x14ac:dyDescent="0.25">
      <c r="A34" s="3" t="s">
        <v>29</v>
      </c>
      <c r="B34" s="3" t="s">
        <v>4</v>
      </c>
      <c r="C34" s="3" t="s">
        <v>9</v>
      </c>
      <c r="D34" s="9">
        <v>5.4</v>
      </c>
    </row>
    <row r="35" spans="1:4" x14ac:dyDescent="0.25">
      <c r="A35" s="3" t="s">
        <v>29</v>
      </c>
      <c r="B35" s="3" t="s">
        <v>4</v>
      </c>
      <c r="C35" s="3" t="s">
        <v>9</v>
      </c>
      <c r="D35" s="9">
        <v>7.1</v>
      </c>
    </row>
    <row r="36" spans="1:4" x14ac:dyDescent="0.25">
      <c r="A36" s="3" t="s">
        <v>29</v>
      </c>
      <c r="B36" s="3" t="s">
        <v>4</v>
      </c>
      <c r="C36" s="3" t="s">
        <v>9</v>
      </c>
      <c r="D36" s="9">
        <v>14.4</v>
      </c>
    </row>
    <row r="37" spans="1:4" x14ac:dyDescent="0.25">
      <c r="A37" s="3" t="s">
        <v>29</v>
      </c>
      <c r="B37" s="3" t="s">
        <v>4</v>
      </c>
      <c r="C37" s="3" t="s">
        <v>9</v>
      </c>
      <c r="D37" s="9">
        <v>10.7</v>
      </c>
    </row>
    <row r="38" spans="1:4" x14ac:dyDescent="0.25">
      <c r="A38" s="3" t="s">
        <v>29</v>
      </c>
      <c r="B38" s="3" t="s">
        <v>4</v>
      </c>
      <c r="C38" s="3" t="s">
        <v>9</v>
      </c>
      <c r="D38" s="9">
        <v>29.9</v>
      </c>
    </row>
    <row r="39" spans="1:4" x14ac:dyDescent="0.25">
      <c r="A39" s="3" t="s">
        <v>29</v>
      </c>
      <c r="B39" s="3" t="s">
        <v>6</v>
      </c>
      <c r="C39" s="3" t="s">
        <v>9</v>
      </c>
      <c r="D39" s="9">
        <v>20.2</v>
      </c>
    </row>
    <row r="40" spans="1:4" x14ac:dyDescent="0.25">
      <c r="A40" s="3" t="s">
        <v>29</v>
      </c>
      <c r="B40" s="3" t="s">
        <v>6</v>
      </c>
      <c r="C40" s="3" t="s">
        <v>9</v>
      </c>
      <c r="D40" s="9">
        <v>17</v>
      </c>
    </row>
    <row r="41" spans="1:4" x14ac:dyDescent="0.25">
      <c r="A41" s="3" t="s">
        <v>29</v>
      </c>
      <c r="B41" s="3" t="s">
        <v>6</v>
      </c>
      <c r="C41" s="3" t="s">
        <v>9</v>
      </c>
      <c r="D41" s="9">
        <v>24.4</v>
      </c>
    </row>
    <row r="42" spans="1:4" x14ac:dyDescent="0.25">
      <c r="A42" s="3" t="s">
        <v>29</v>
      </c>
      <c r="B42" s="3" t="s">
        <v>6</v>
      </c>
      <c r="C42" s="3" t="s">
        <v>9</v>
      </c>
      <c r="D42" s="9">
        <v>19.5</v>
      </c>
    </row>
    <row r="43" spans="1:4" x14ac:dyDescent="0.25">
      <c r="A43" s="3" t="s">
        <v>29</v>
      </c>
      <c r="B43" s="3" t="s">
        <v>6</v>
      </c>
      <c r="C43" s="3" t="s">
        <v>9</v>
      </c>
      <c r="D43" s="9">
        <v>16.3</v>
      </c>
    </row>
    <row r="44" spans="1:4" x14ac:dyDescent="0.25">
      <c r="A44" s="3" t="s">
        <v>29</v>
      </c>
      <c r="B44" s="3" t="s">
        <v>6</v>
      </c>
      <c r="C44" s="3" t="s">
        <v>9</v>
      </c>
      <c r="D44" s="9">
        <v>23.4</v>
      </c>
    </row>
    <row r="45" spans="1:4" x14ac:dyDescent="0.25">
      <c r="A45" s="3" t="s">
        <v>29</v>
      </c>
      <c r="B45" s="3" t="s">
        <v>6</v>
      </c>
      <c r="C45" s="3" t="s">
        <v>9</v>
      </c>
      <c r="D45" s="9">
        <v>17</v>
      </c>
    </row>
    <row r="46" spans="1:4" x14ac:dyDescent="0.25">
      <c r="A46" s="3" t="s">
        <v>29</v>
      </c>
      <c r="B46" s="3" t="s">
        <v>6</v>
      </c>
      <c r="C46" s="3" t="s">
        <v>9</v>
      </c>
      <c r="D46" s="9">
        <v>23</v>
      </c>
    </row>
    <row r="47" spans="1:4" x14ac:dyDescent="0.25">
      <c r="A47" s="3" t="s">
        <v>29</v>
      </c>
      <c r="B47" s="3" t="s">
        <v>6</v>
      </c>
      <c r="C47" s="3" t="s">
        <v>9</v>
      </c>
      <c r="D47" s="9">
        <v>32.200000000000003</v>
      </c>
    </row>
    <row r="48" spans="1:4" x14ac:dyDescent="0.25">
      <c r="A48" s="3" t="s">
        <v>29</v>
      </c>
      <c r="B48" s="3" t="s">
        <v>6</v>
      </c>
      <c r="C48" s="3" t="s">
        <v>9</v>
      </c>
      <c r="D48" s="9">
        <v>32.200000000000003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nate immunity</vt:lpstr>
      <vt:lpstr>Cellular blood counting</vt:lpstr>
      <vt:lpstr>Genes</vt:lpstr>
      <vt:lpstr>Adaptative immun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s Rojas</dc:creator>
  <cp:lastModifiedBy>Isis Rojas</cp:lastModifiedBy>
  <dcterms:created xsi:type="dcterms:W3CDTF">2024-09-17T15:08:21Z</dcterms:created>
  <dcterms:modified xsi:type="dcterms:W3CDTF">2024-12-09T16:19:26Z</dcterms:modified>
</cp:coreProperties>
</file>